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ropbox\Dhaliwal et al 2020\biorxiv submission\"/>
    </mc:Choice>
  </mc:AlternateContent>
  <xr:revisionPtr revIDLastSave="0" documentId="13_ncr:1_{BD985DE2-869E-402C-A76E-C38570A2AA72}" xr6:coauthVersionLast="45" xr6:coauthVersionMax="45" xr10:uidLastSave="{00000000-0000-0000-0000-000000000000}"/>
  <bookViews>
    <workbookView xWindow="-120" yWindow="-120" windowWidth="29040" windowHeight="15840" xr2:uid="{9047E02E-1FF5-40C1-BFD8-1DCA9799E124}"/>
  </bookViews>
  <sheets>
    <sheet name="Validated ORB Proteome" sheetId="1" r:id="rId1"/>
    <sheet name="Candidate ORB Protei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02" uniqueCount="1696">
  <si>
    <t>ATPase</t>
  </si>
  <si>
    <t>YNR011C</t>
  </si>
  <si>
    <t>PRP2</t>
  </si>
  <si>
    <t>Y</t>
  </si>
  <si>
    <t>YLR032W</t>
  </si>
  <si>
    <t>RAD5</t>
  </si>
  <si>
    <t>YNL112W</t>
  </si>
  <si>
    <t>DBP2</t>
  </si>
  <si>
    <t>YPR019W</t>
  </si>
  <si>
    <t>MCM4</t>
  </si>
  <si>
    <t>YDL160C</t>
  </si>
  <si>
    <t>DHH1</t>
  </si>
  <si>
    <t>YDL084W</t>
  </si>
  <si>
    <t>SUB2</t>
  </si>
  <si>
    <t>YLL026W</t>
  </si>
  <si>
    <t>HSP104</t>
  </si>
  <si>
    <t>YAL005C</t>
  </si>
  <si>
    <t>SSA1</t>
  </si>
  <si>
    <t>YLL024C</t>
  </si>
  <si>
    <t>SSA2</t>
  </si>
  <si>
    <t>YDR091C</t>
  </si>
  <si>
    <t>RLI1</t>
  </si>
  <si>
    <t>YDL126C</t>
  </si>
  <si>
    <t>CDC48</t>
  </si>
  <si>
    <t>YFR031C</t>
  </si>
  <si>
    <t>SMC2</t>
  </si>
  <si>
    <t>YOL034W</t>
  </si>
  <si>
    <t>SMC5</t>
  </si>
  <si>
    <t>YMR173W</t>
  </si>
  <si>
    <t>DDR48</t>
  </si>
  <si>
    <t>YDR028C</t>
  </si>
  <si>
    <t>REG1</t>
  </si>
  <si>
    <t>YKL068W</t>
  </si>
  <si>
    <t>NUP100</t>
  </si>
  <si>
    <t>YLR075W</t>
  </si>
  <si>
    <t>RPL10</t>
  </si>
  <si>
    <t>YDL083C</t>
  </si>
  <si>
    <t>YMR012W</t>
  </si>
  <si>
    <t>CLU1</t>
  </si>
  <si>
    <t>YGL245W</t>
  </si>
  <si>
    <t>GUS1</t>
  </si>
  <si>
    <t>YDL055C</t>
  </si>
  <si>
    <t>PSA1</t>
  </si>
  <si>
    <t>YCR077C</t>
  </si>
  <si>
    <t>PAT1</t>
  </si>
  <si>
    <t>YLR180W</t>
  </si>
  <si>
    <t>SAM1</t>
  </si>
  <si>
    <t>YPR129W</t>
  </si>
  <si>
    <t>SCD6</t>
  </si>
  <si>
    <t>YGL110C</t>
  </si>
  <si>
    <t>CUE3</t>
  </si>
  <si>
    <t/>
  </si>
  <si>
    <t>YHR073W</t>
  </si>
  <si>
    <t>OSH3</t>
  </si>
  <si>
    <t>YLR229C</t>
  </si>
  <si>
    <t>CDC42</t>
  </si>
  <si>
    <t>YBR143C</t>
  </si>
  <si>
    <t>SUP45</t>
  </si>
  <si>
    <t>YHR170W</t>
  </si>
  <si>
    <t>NMD3</t>
  </si>
  <si>
    <t>YGL099W</t>
  </si>
  <si>
    <t>LSG1</t>
  </si>
  <si>
    <t>YPL009C</t>
  </si>
  <si>
    <t>YIL068C</t>
  </si>
  <si>
    <t>SEC6</t>
  </si>
  <si>
    <t>YMR307W</t>
  </si>
  <si>
    <t>GAS1</t>
  </si>
  <si>
    <t>YIL112W</t>
  </si>
  <si>
    <t>HOS4</t>
  </si>
  <si>
    <t>YDL077C</t>
  </si>
  <si>
    <t>VAM6</t>
  </si>
  <si>
    <t>YDR171W</t>
  </si>
  <si>
    <t>HSP42</t>
  </si>
  <si>
    <t>YDL060W</t>
  </si>
  <si>
    <t>TSR1</t>
  </si>
  <si>
    <t>YDR266C</t>
  </si>
  <si>
    <t>YFL023W</t>
  </si>
  <si>
    <t>BUD27</t>
  </si>
  <si>
    <t>YGR214W</t>
  </si>
  <si>
    <t>RPS0A</t>
  </si>
  <si>
    <t>YER120W</t>
  </si>
  <si>
    <t>SCS2</t>
  </si>
  <si>
    <t>YNL278W</t>
  </si>
  <si>
    <t>CAF120</t>
  </si>
  <si>
    <t>YJL080C</t>
  </si>
  <si>
    <t>SCP160</t>
  </si>
  <si>
    <t>YCR093W</t>
  </si>
  <si>
    <t>YKR084C</t>
  </si>
  <si>
    <t>HBS1</t>
  </si>
  <si>
    <t>YER068W</t>
  </si>
  <si>
    <t>YNL001W</t>
  </si>
  <si>
    <t>DOM34</t>
  </si>
  <si>
    <t>YBR189W</t>
  </si>
  <si>
    <t>RPS9B</t>
  </si>
  <si>
    <t>YPR029C</t>
  </si>
  <si>
    <t>APL4</t>
  </si>
  <si>
    <t>YOR151C</t>
  </si>
  <si>
    <t>RPB2</t>
  </si>
  <si>
    <t>YJR091C</t>
  </si>
  <si>
    <t>JSN1</t>
  </si>
  <si>
    <t>YER086W</t>
  </si>
  <si>
    <t>ILV1</t>
  </si>
  <si>
    <t>YJL047C</t>
  </si>
  <si>
    <t>RTT101</t>
  </si>
  <si>
    <t>YIL052C</t>
  </si>
  <si>
    <t>RPL34B</t>
  </si>
  <si>
    <t>YLR206W</t>
  </si>
  <si>
    <t>ENT2</t>
  </si>
  <si>
    <t>YOR271C</t>
  </si>
  <si>
    <t>FSF1</t>
  </si>
  <si>
    <t>YLL013C</t>
  </si>
  <si>
    <t>PUF3</t>
  </si>
  <si>
    <t>YDR060W</t>
  </si>
  <si>
    <t>MAK21</t>
  </si>
  <si>
    <t>YPR072W</t>
  </si>
  <si>
    <t>NOT5</t>
  </si>
  <si>
    <t>YLR187W</t>
  </si>
  <si>
    <t>SKG3</t>
  </si>
  <si>
    <t>YOR056C</t>
  </si>
  <si>
    <t>NOB1</t>
  </si>
  <si>
    <t>YMR143W</t>
  </si>
  <si>
    <t>RPS16A</t>
  </si>
  <si>
    <t>YHR086W</t>
  </si>
  <si>
    <t>NAM8</t>
  </si>
  <si>
    <t>YLR129W</t>
  </si>
  <si>
    <t>DIP2</t>
  </si>
  <si>
    <t>YPR091C</t>
  </si>
  <si>
    <t>NVJ2</t>
  </si>
  <si>
    <t>YLR427W</t>
  </si>
  <si>
    <t>MAG2</t>
  </si>
  <si>
    <t>YGL151W</t>
  </si>
  <si>
    <t>NUT1</t>
  </si>
  <si>
    <t>YIL038C</t>
  </si>
  <si>
    <t>NOT3</t>
  </si>
  <si>
    <t>YGR159C</t>
  </si>
  <si>
    <t>NSR1</t>
  </si>
  <si>
    <t>CDC39</t>
  </si>
  <si>
    <t>HEL2</t>
  </si>
  <si>
    <t>MOT2</t>
  </si>
  <si>
    <t>RQC2</t>
  </si>
  <si>
    <t>Systematic Name</t>
  </si>
  <si>
    <t>Unique Peptides</t>
  </si>
  <si>
    <t>Standard Name</t>
  </si>
  <si>
    <t>Abundance Ratio: (Untreated) / (Cycloheximide)</t>
  </si>
  <si>
    <t>YCR088W</t>
  </si>
  <si>
    <t>ABP1</t>
  </si>
  <si>
    <t>YOR239W</t>
  </si>
  <si>
    <t>ABP140</t>
  </si>
  <si>
    <t>YNR016C</t>
  </si>
  <si>
    <t>ACC1</t>
  </si>
  <si>
    <t>YLR304C</t>
  </si>
  <si>
    <t>ACO1</t>
  </si>
  <si>
    <t>YJL200C</t>
  </si>
  <si>
    <t>ACO2</t>
  </si>
  <si>
    <t>YLR153C</t>
  </si>
  <si>
    <t>ACS2</t>
  </si>
  <si>
    <t>YFL039C</t>
  </si>
  <si>
    <t>ACT1</t>
  </si>
  <si>
    <t>YGR204W</t>
  </si>
  <si>
    <t>ADE3</t>
  </si>
  <si>
    <t>YMR300C</t>
  </si>
  <si>
    <t>ADE4</t>
  </si>
  <si>
    <t>YOL086C</t>
  </si>
  <si>
    <t>ADH1</t>
  </si>
  <si>
    <t>YMR083W</t>
  </si>
  <si>
    <t>ADH3</t>
  </si>
  <si>
    <t>YLR397C</t>
  </si>
  <si>
    <t>AFG2/DRG1</t>
  </si>
  <si>
    <t>YDR214W</t>
  </si>
  <si>
    <t>AHA1</t>
  </si>
  <si>
    <t>YPR004C</t>
  </si>
  <si>
    <t>AIM45</t>
  </si>
  <si>
    <t>YER080W</t>
  </si>
  <si>
    <t>AIM9</t>
  </si>
  <si>
    <t>YBR059C</t>
  </si>
  <si>
    <t>AKL1</t>
  </si>
  <si>
    <t>YOR335C</t>
  </si>
  <si>
    <t>ALA1</t>
  </si>
  <si>
    <t>YOR374W</t>
  </si>
  <si>
    <t>ALD4</t>
  </si>
  <si>
    <t>YPL061W</t>
  </si>
  <si>
    <t>ALD6</t>
  </si>
  <si>
    <t>YGL021W</t>
  </si>
  <si>
    <t>ALK1</t>
  </si>
  <si>
    <t>YOL130W</t>
  </si>
  <si>
    <t>ALR1</t>
  </si>
  <si>
    <t>YJL084C</t>
  </si>
  <si>
    <t>ALY2</t>
  </si>
  <si>
    <t>YGL156W</t>
  </si>
  <si>
    <t>AMS1</t>
  </si>
  <si>
    <t>YKL135C</t>
  </si>
  <si>
    <t>APL2</t>
  </si>
  <si>
    <t>YBL037W</t>
  </si>
  <si>
    <t>APL3</t>
  </si>
  <si>
    <t>YPL195W</t>
  </si>
  <si>
    <t>APL5</t>
  </si>
  <si>
    <t>YGR261C</t>
  </si>
  <si>
    <t>APL6</t>
  </si>
  <si>
    <t>YBR288C</t>
  </si>
  <si>
    <t>APM3</t>
  </si>
  <si>
    <t>YER036C</t>
  </si>
  <si>
    <t>ARB1</t>
  </si>
  <si>
    <t>YGL105W</t>
  </si>
  <si>
    <t>ARC1</t>
  </si>
  <si>
    <t>YNR035C</t>
  </si>
  <si>
    <t>ARC35</t>
  </si>
  <si>
    <t>YDR127W</t>
  </si>
  <si>
    <t>ARO1</t>
  </si>
  <si>
    <t>YGL148W</t>
  </si>
  <si>
    <t>ARO2</t>
  </si>
  <si>
    <t>YJR065C</t>
  </si>
  <si>
    <t>ARP3</t>
  </si>
  <si>
    <t>YNL059C</t>
  </si>
  <si>
    <t>ARP5</t>
  </si>
  <si>
    <t>YDR101C</t>
  </si>
  <si>
    <t>ARX1</t>
  </si>
  <si>
    <t>YGR097W</t>
  </si>
  <si>
    <t>ASK10</t>
  </si>
  <si>
    <t>YPR185W</t>
  </si>
  <si>
    <t>ATG13</t>
  </si>
  <si>
    <t>YPL100W</t>
  </si>
  <si>
    <t>ATG21</t>
  </si>
  <si>
    <t>YBL099W</t>
  </si>
  <si>
    <t>ATP1</t>
  </si>
  <si>
    <t>YJR121W</t>
  </si>
  <si>
    <t>ATP2</t>
  </si>
  <si>
    <t>YJL020C</t>
  </si>
  <si>
    <t>BBC1</t>
  </si>
  <si>
    <t>YDR361C</t>
  </si>
  <si>
    <t>BCP1</t>
  </si>
  <si>
    <t>YIL033C</t>
  </si>
  <si>
    <t>BCY1</t>
  </si>
  <si>
    <t>YLR399C</t>
  </si>
  <si>
    <t>BDF1</t>
  </si>
  <si>
    <t>YBR200W</t>
  </si>
  <si>
    <t>BEM1</t>
  </si>
  <si>
    <t>YER155C</t>
  </si>
  <si>
    <t>BEM2</t>
  </si>
  <si>
    <t>YPL115C</t>
  </si>
  <si>
    <t>BEM3</t>
  </si>
  <si>
    <t>YOR198C</t>
  </si>
  <si>
    <t>BFR1</t>
  </si>
  <si>
    <t>YDR299W</t>
  </si>
  <si>
    <t>BFR2</t>
  </si>
  <si>
    <t>YER177W</t>
  </si>
  <si>
    <t>BMH1</t>
  </si>
  <si>
    <t>YPL217C</t>
  </si>
  <si>
    <t>BMS1</t>
  </si>
  <si>
    <t>YNL271C</t>
  </si>
  <si>
    <t>BNI1</t>
  </si>
  <si>
    <t>YBL085W</t>
  </si>
  <si>
    <t>BOI1</t>
  </si>
  <si>
    <t>YER114C</t>
  </si>
  <si>
    <t>BOI2</t>
  </si>
  <si>
    <t>YDL074C</t>
  </si>
  <si>
    <t>BRE1</t>
  </si>
  <si>
    <t>YNR051C</t>
  </si>
  <si>
    <t>BRE5</t>
  </si>
  <si>
    <t>YER172C</t>
  </si>
  <si>
    <t>BRR2</t>
  </si>
  <si>
    <t>YOL077C</t>
  </si>
  <si>
    <t>BRX1</t>
  </si>
  <si>
    <t>YKL092C</t>
  </si>
  <si>
    <t>BUD2</t>
  </si>
  <si>
    <t>YMR014W</t>
  </si>
  <si>
    <t>BUD22</t>
  </si>
  <si>
    <t>YCL014W</t>
  </si>
  <si>
    <t>BUD3</t>
  </si>
  <si>
    <t>YLR319C</t>
  </si>
  <si>
    <t>BUD6</t>
  </si>
  <si>
    <t>YMR275C</t>
  </si>
  <si>
    <t>BUL1</t>
  </si>
  <si>
    <t>YML111W</t>
  </si>
  <si>
    <t>BUL2</t>
  </si>
  <si>
    <t>YHR114W</t>
  </si>
  <si>
    <t>BZZ1</t>
  </si>
  <si>
    <t>YKL088W</t>
  </si>
  <si>
    <t>CAB3</t>
  </si>
  <si>
    <t>YER048C</t>
  </si>
  <si>
    <t>CAJ1</t>
  </si>
  <si>
    <t>YPL048W</t>
  </si>
  <si>
    <t>CAM1</t>
  </si>
  <si>
    <t>YLR175W</t>
  </si>
  <si>
    <t>CBF5</t>
  </si>
  <si>
    <t>YNL161W</t>
  </si>
  <si>
    <t>CBK1</t>
  </si>
  <si>
    <t>YIL043C</t>
  </si>
  <si>
    <t>CBR1</t>
  </si>
  <si>
    <t>YAL021C</t>
  </si>
  <si>
    <t>CCR4</t>
  </si>
  <si>
    <t>YIL142W</t>
  </si>
  <si>
    <t>CCT2</t>
  </si>
  <si>
    <t>YJL014W</t>
  </si>
  <si>
    <t>CCT3</t>
  </si>
  <si>
    <t>YDL143W</t>
  </si>
  <si>
    <t>CCT4</t>
  </si>
  <si>
    <t>YJR064W</t>
  </si>
  <si>
    <t>CCT5</t>
  </si>
  <si>
    <t>YDR188W</t>
  </si>
  <si>
    <t>CCT6</t>
  </si>
  <si>
    <t>YJL111W</t>
  </si>
  <si>
    <t>CCT7</t>
  </si>
  <si>
    <t>YJL008C</t>
  </si>
  <si>
    <t>CCT8</t>
  </si>
  <si>
    <t>YHR107C</t>
  </si>
  <si>
    <t>CDC12</t>
  </si>
  <si>
    <t>YFR028C</t>
  </si>
  <si>
    <t>CDC14</t>
  </si>
  <si>
    <t>YAL038W</t>
  </si>
  <si>
    <t>CDC19</t>
  </si>
  <si>
    <t>YAL041W</t>
  </si>
  <si>
    <t>CDC24</t>
  </si>
  <si>
    <t>YLR310C</t>
  </si>
  <si>
    <t>CDC25</t>
  </si>
  <si>
    <t>YLR314C</t>
  </si>
  <si>
    <t>CDC3</t>
  </si>
  <si>
    <t>YOL139C</t>
  </si>
  <si>
    <t>CDC33</t>
  </si>
  <si>
    <t>YDL132W</t>
  </si>
  <si>
    <t>CDC53</t>
  </si>
  <si>
    <t>YGL190C</t>
  </si>
  <si>
    <t>CDC55</t>
  </si>
  <si>
    <t>YPL160W</t>
  </si>
  <si>
    <t>CDC60</t>
  </si>
  <si>
    <t>YLR418C</t>
  </si>
  <si>
    <t>CDC73</t>
  </si>
  <si>
    <t>YDL164C</t>
  </si>
  <si>
    <t>CDC9</t>
  </si>
  <si>
    <t>YGL130W</t>
  </si>
  <si>
    <t>CEG1</t>
  </si>
  <si>
    <t>YOR112W</t>
  </si>
  <si>
    <t>CEX1</t>
  </si>
  <si>
    <t>YDR301W</t>
  </si>
  <si>
    <t>CFT1</t>
  </si>
  <si>
    <t>YCL064C</t>
  </si>
  <si>
    <t>CHA1</t>
  </si>
  <si>
    <t>YGL206C</t>
  </si>
  <si>
    <t>CHC1</t>
  </si>
  <si>
    <t>YER164W</t>
  </si>
  <si>
    <t>CHD1</t>
  </si>
  <si>
    <t>YLR330W</t>
  </si>
  <si>
    <t>CHS5</t>
  </si>
  <si>
    <t>YHR052W</t>
  </si>
  <si>
    <t>CIC1</t>
  </si>
  <si>
    <t>YOR061W</t>
  </si>
  <si>
    <t>CKA2</t>
  </si>
  <si>
    <t>YOR039W</t>
  </si>
  <si>
    <t>CKB2</t>
  </si>
  <si>
    <t>YNL298W</t>
  </si>
  <si>
    <t>CLA4</t>
  </si>
  <si>
    <t>YML057W</t>
  </si>
  <si>
    <t>CMP2</t>
  </si>
  <si>
    <t>YDL145C</t>
  </si>
  <si>
    <t>COP1</t>
  </si>
  <si>
    <t>YLR216C</t>
  </si>
  <si>
    <t>CPR6</t>
  </si>
  <si>
    <t>YJL172W</t>
  </si>
  <si>
    <t>CPS1</t>
  </si>
  <si>
    <t>YLR429W</t>
  </si>
  <si>
    <t>CRN1</t>
  </si>
  <si>
    <t>YHR146W</t>
  </si>
  <si>
    <t>CRP1</t>
  </si>
  <si>
    <t>YPR135W</t>
  </si>
  <si>
    <t>CTF4</t>
  </si>
  <si>
    <t>YOL145C</t>
  </si>
  <si>
    <t>CTR9</t>
  </si>
  <si>
    <t>YDL117W</t>
  </si>
  <si>
    <t>CYK3</t>
  </si>
  <si>
    <t>YJL005W</t>
  </si>
  <si>
    <t>CYR1</t>
  </si>
  <si>
    <t>YGR155W</t>
  </si>
  <si>
    <t>CYS4</t>
  </si>
  <si>
    <t>YIR023W</t>
  </si>
  <si>
    <t>DAL81</t>
  </si>
  <si>
    <t>YGR092W</t>
  </si>
  <si>
    <t>DBF2</t>
  </si>
  <si>
    <t>YDL031W</t>
  </si>
  <si>
    <t>DBP10</t>
  </si>
  <si>
    <t>YGL078C</t>
  </si>
  <si>
    <t>DBP3</t>
  </si>
  <si>
    <t>YOR046C</t>
  </si>
  <si>
    <t>DBP5</t>
  </si>
  <si>
    <t>YNR038W</t>
  </si>
  <si>
    <t>DBP6</t>
  </si>
  <si>
    <t>YKR024C</t>
  </si>
  <si>
    <t>DBP7</t>
  </si>
  <si>
    <t>YHR169W</t>
  </si>
  <si>
    <t>DBP8</t>
  </si>
  <si>
    <t>YLR276C</t>
  </si>
  <si>
    <t>DBP9</t>
  </si>
  <si>
    <t>YNL118C</t>
  </si>
  <si>
    <t>DCP2</t>
  </si>
  <si>
    <t>YOR204W</t>
  </si>
  <si>
    <t>DED1</t>
  </si>
  <si>
    <t>YHR019C</t>
  </si>
  <si>
    <t>DED81</t>
  </si>
  <si>
    <t>YKL054C</t>
  </si>
  <si>
    <t>DEF1</t>
  </si>
  <si>
    <t>YDR411C</t>
  </si>
  <si>
    <t>DFM1</t>
  </si>
  <si>
    <t>YKL078W</t>
  </si>
  <si>
    <t>DHR2</t>
  </si>
  <si>
    <t>YPL049C</t>
  </si>
  <si>
    <t>DIG1</t>
  </si>
  <si>
    <t>YOL021C</t>
  </si>
  <si>
    <t>DIS3</t>
  </si>
  <si>
    <t>YLL001W</t>
  </si>
  <si>
    <t>DNM1</t>
  </si>
  <si>
    <t>YDR141C</t>
  </si>
  <si>
    <t>DOP1</t>
  </si>
  <si>
    <t>YER088C</t>
  </si>
  <si>
    <t>DOT6</t>
  </si>
  <si>
    <t>YDR294C</t>
  </si>
  <si>
    <t>DPL1</t>
  </si>
  <si>
    <t>YLL018C</t>
  </si>
  <si>
    <t>DPS1</t>
  </si>
  <si>
    <t>YLL008W</t>
  </si>
  <si>
    <t>DRS1</t>
  </si>
  <si>
    <t>YGL043W</t>
  </si>
  <si>
    <t>DST1</t>
  </si>
  <si>
    <t>YOL087C</t>
  </si>
  <si>
    <t>DUF1; YOL087C</t>
  </si>
  <si>
    <t>YDL101C</t>
  </si>
  <si>
    <t>DUN1</t>
  </si>
  <si>
    <t>YLR401C</t>
  </si>
  <si>
    <t>DUS3</t>
  </si>
  <si>
    <t>YKL172W</t>
  </si>
  <si>
    <t>EBP2</t>
  </si>
  <si>
    <t>YMR128W</t>
  </si>
  <si>
    <t>ECM16</t>
  </si>
  <si>
    <t>YBL101C</t>
  </si>
  <si>
    <t>ECM21</t>
  </si>
  <si>
    <t>YJL201W</t>
  </si>
  <si>
    <t>ECM25</t>
  </si>
  <si>
    <t>YER176W</t>
  </si>
  <si>
    <t>ECM32</t>
  </si>
  <si>
    <t>YEL015W</t>
  </si>
  <si>
    <t>EDC3</t>
  </si>
  <si>
    <t>YAL003W</t>
  </si>
  <si>
    <t>EFB1</t>
  </si>
  <si>
    <t>YMR212C</t>
  </si>
  <si>
    <t>EFR3</t>
  </si>
  <si>
    <t>YDR385W; YOR133W</t>
  </si>
  <si>
    <t>EFT2; EFT1</t>
  </si>
  <si>
    <t>YMR031C</t>
  </si>
  <si>
    <t>EIS1</t>
  </si>
  <si>
    <t>YNL313C</t>
  </si>
  <si>
    <t>EMW1</t>
  </si>
  <si>
    <t>YGR254W</t>
  </si>
  <si>
    <t>ENO1</t>
  </si>
  <si>
    <t>YBR247C</t>
  </si>
  <si>
    <t>ENP1</t>
  </si>
  <si>
    <t>YGR145W</t>
  </si>
  <si>
    <t>ENP2</t>
  </si>
  <si>
    <t>YDL161W</t>
  </si>
  <si>
    <t>ENT1</t>
  </si>
  <si>
    <t>YDR153C</t>
  </si>
  <si>
    <t>ENT5</t>
  </si>
  <si>
    <t>YFL024C</t>
  </si>
  <si>
    <t>EPL1</t>
  </si>
  <si>
    <t>YMR049C</t>
  </si>
  <si>
    <t>ERB1</t>
  </si>
  <si>
    <t>YML008C</t>
  </si>
  <si>
    <t>ERG6</t>
  </si>
  <si>
    <t>YGR284C</t>
  </si>
  <si>
    <t>ERV29</t>
  </si>
  <si>
    <t>YAL042W</t>
  </si>
  <si>
    <t>ERV46</t>
  </si>
  <si>
    <t>YDR365C</t>
  </si>
  <si>
    <t>ESF1</t>
  </si>
  <si>
    <t>YBR102C</t>
  </si>
  <si>
    <t>EXO84</t>
  </si>
  <si>
    <t>YOR317W</t>
  </si>
  <si>
    <t>FAA1</t>
  </si>
  <si>
    <t>YIL009W</t>
  </si>
  <si>
    <t>FAA3</t>
  </si>
  <si>
    <t>YMR246W</t>
  </si>
  <si>
    <t>FAA4</t>
  </si>
  <si>
    <t>YKL182W</t>
  </si>
  <si>
    <t>FAS1</t>
  </si>
  <si>
    <t>YPL231W</t>
  </si>
  <si>
    <t>FAS2</t>
  </si>
  <si>
    <t>YKL060C</t>
  </si>
  <si>
    <t>FBA1</t>
  </si>
  <si>
    <t>YKR016W</t>
  </si>
  <si>
    <t>FCJ1; MIC60</t>
  </si>
  <si>
    <t>YPR104C</t>
  </si>
  <si>
    <t>FHL1</t>
  </si>
  <si>
    <t>YLR077W</t>
  </si>
  <si>
    <t>FMP25</t>
  </si>
  <si>
    <t>YNR047W</t>
  </si>
  <si>
    <t>FPK1</t>
  </si>
  <si>
    <t>YML074C</t>
  </si>
  <si>
    <t>FPR3</t>
  </si>
  <si>
    <t>YLR449W</t>
  </si>
  <si>
    <t>FPR4</t>
  </si>
  <si>
    <t>YLL043W</t>
  </si>
  <si>
    <t>FPS1</t>
  </si>
  <si>
    <t>YLL029W</t>
  </si>
  <si>
    <t>FRA1</t>
  </si>
  <si>
    <t>YLR060W</t>
  </si>
  <si>
    <t>FRS1</t>
  </si>
  <si>
    <t>YAL035W</t>
  </si>
  <si>
    <t>FUN12</t>
  </si>
  <si>
    <t>YAL019W</t>
  </si>
  <si>
    <t>FUN30</t>
  </si>
  <si>
    <t>YOL051W</t>
  </si>
  <si>
    <t>GAL11</t>
  </si>
  <si>
    <t>YER027C</t>
  </si>
  <si>
    <t>GAL83</t>
  </si>
  <si>
    <t>YHR089C</t>
  </si>
  <si>
    <t>GAR1</t>
  </si>
  <si>
    <t>YCL011C</t>
  </si>
  <si>
    <t>GBP2</t>
  </si>
  <si>
    <t>YOR260W</t>
  </si>
  <si>
    <t>GCD1</t>
  </si>
  <si>
    <t>YER025W</t>
  </si>
  <si>
    <t>GCD11</t>
  </si>
  <si>
    <t>YGR083C</t>
  </si>
  <si>
    <t>GCD2</t>
  </si>
  <si>
    <t>YDR211W</t>
  </si>
  <si>
    <t>GCD6</t>
  </si>
  <si>
    <t>YGL195W</t>
  </si>
  <si>
    <t>GCN1</t>
  </si>
  <si>
    <t>YFR009W</t>
  </si>
  <si>
    <t>GCN20</t>
  </si>
  <si>
    <t>YPL110C</t>
  </si>
  <si>
    <t>GDE1</t>
  </si>
  <si>
    <t>YKL104C</t>
  </si>
  <si>
    <t>GFA1</t>
  </si>
  <si>
    <t>YDR358W</t>
  </si>
  <si>
    <t>GGA1</t>
  </si>
  <si>
    <t>YHR108W</t>
  </si>
  <si>
    <t>GGA2</t>
  </si>
  <si>
    <t>YDR507C</t>
  </si>
  <si>
    <t>GIN4</t>
  </si>
  <si>
    <t>YPL137C</t>
  </si>
  <si>
    <t>GIP3</t>
  </si>
  <si>
    <t>YNL255C</t>
  </si>
  <si>
    <t>GIS2</t>
  </si>
  <si>
    <t>YER133W</t>
  </si>
  <si>
    <t>GLC7</t>
  </si>
  <si>
    <t>YOR168W</t>
  </si>
  <si>
    <t>GLN4</t>
  </si>
  <si>
    <t>YER122C</t>
  </si>
  <si>
    <t>GLO3</t>
  </si>
  <si>
    <t>YDL171C</t>
  </si>
  <si>
    <t>GLT1</t>
  </si>
  <si>
    <t>YOL059W</t>
  </si>
  <si>
    <t>GPD2</t>
  </si>
  <si>
    <t>YKL152C</t>
  </si>
  <si>
    <t>GPM1</t>
  </si>
  <si>
    <t>YBR121C</t>
  </si>
  <si>
    <t>GRS1</t>
  </si>
  <si>
    <t>YML048W</t>
  </si>
  <si>
    <t>GSF2</t>
  </si>
  <si>
    <t>YOR185C</t>
  </si>
  <si>
    <t>GSP2</t>
  </si>
  <si>
    <t>YLR258W</t>
  </si>
  <si>
    <t>GSY2</t>
  </si>
  <si>
    <t>YMR217W</t>
  </si>
  <si>
    <t>GUA1</t>
  </si>
  <si>
    <t>YJL165C</t>
  </si>
  <si>
    <t>HAL5</t>
  </si>
  <si>
    <t>YMR290C</t>
  </si>
  <si>
    <t>HAS1</t>
  </si>
  <si>
    <t>YJL033W</t>
  </si>
  <si>
    <t>HCA4</t>
  </si>
  <si>
    <t>YKL017C</t>
  </si>
  <si>
    <t>HCS1</t>
  </si>
  <si>
    <t>YNL021W</t>
  </si>
  <si>
    <t>HDA1</t>
  </si>
  <si>
    <t>YNL014W</t>
  </si>
  <si>
    <t>HEF3</t>
  </si>
  <si>
    <t>YBL032W</t>
  </si>
  <si>
    <t>HEK2</t>
  </si>
  <si>
    <t>HEL2; YDR266C</t>
  </si>
  <si>
    <t>YOR227W</t>
  </si>
  <si>
    <t>HER1</t>
  </si>
  <si>
    <t>YNL030W; YBR009C</t>
  </si>
  <si>
    <t>HHF1; HHF2</t>
  </si>
  <si>
    <t>YPL127C</t>
  </si>
  <si>
    <t>HHO1</t>
  </si>
  <si>
    <t>YNL031C; YBR010W</t>
  </si>
  <si>
    <t>HHT2; HHT1</t>
  </si>
  <si>
    <t>YCL030C</t>
  </si>
  <si>
    <t>HIS4</t>
  </si>
  <si>
    <t>YPL116W</t>
  </si>
  <si>
    <t>HOS3</t>
  </si>
  <si>
    <t>YOR267C</t>
  </si>
  <si>
    <t>HRK1</t>
  </si>
  <si>
    <t>YOL123W</t>
  </si>
  <si>
    <t>HRP1</t>
  </si>
  <si>
    <t>YPL204W</t>
  </si>
  <si>
    <t>HRR25</t>
  </si>
  <si>
    <t>YMR186W</t>
  </si>
  <si>
    <t>HSC82</t>
  </si>
  <si>
    <t>YLR259C</t>
  </si>
  <si>
    <t>HSP60</t>
  </si>
  <si>
    <t>YDR258C</t>
  </si>
  <si>
    <t>HSP78</t>
  </si>
  <si>
    <t>YPL240C</t>
  </si>
  <si>
    <t>HSP82</t>
  </si>
  <si>
    <t>YDR225W</t>
  </si>
  <si>
    <t>HTA1</t>
  </si>
  <si>
    <t>YDR224C</t>
  </si>
  <si>
    <t>HTB1</t>
  </si>
  <si>
    <t>YLR384C</t>
  </si>
  <si>
    <t>IKI3</t>
  </si>
  <si>
    <t>YBL076C</t>
  </si>
  <si>
    <t>ILS1</t>
  </si>
  <si>
    <t>YMR108W</t>
  </si>
  <si>
    <t>ILV2</t>
  </si>
  <si>
    <t>YJR016C</t>
  </si>
  <si>
    <t>ILV3</t>
  </si>
  <si>
    <t>YLR432W</t>
  </si>
  <si>
    <t>IMD3</t>
  </si>
  <si>
    <t>YLR309C</t>
  </si>
  <si>
    <t>IMH1</t>
  </si>
  <si>
    <t>YOR109W</t>
  </si>
  <si>
    <t>INP53</t>
  </si>
  <si>
    <t>YFR013W</t>
  </si>
  <si>
    <t>IOC3</t>
  </si>
  <si>
    <t>YIL026C</t>
  </si>
  <si>
    <t>IRR1</t>
  </si>
  <si>
    <t>YBR086C</t>
  </si>
  <si>
    <t>IST2</t>
  </si>
  <si>
    <t>YBR245C</t>
  </si>
  <si>
    <t>ISW1</t>
  </si>
  <si>
    <t>YPR169W</t>
  </si>
  <si>
    <t>JIP5</t>
  </si>
  <si>
    <t>YNL227C</t>
  </si>
  <si>
    <t>JJJ1</t>
  </si>
  <si>
    <t>YER110C</t>
  </si>
  <si>
    <t>KAP123</t>
  </si>
  <si>
    <t>YLR347C</t>
  </si>
  <si>
    <t>KAP95</t>
  </si>
  <si>
    <t>YJL034W</t>
  </si>
  <si>
    <t>KAR2</t>
  </si>
  <si>
    <t>YDR017C</t>
  </si>
  <si>
    <t>KCS1</t>
  </si>
  <si>
    <t>YHR158C</t>
  </si>
  <si>
    <t>KEL1</t>
  </si>
  <si>
    <t>YPL263C</t>
  </si>
  <si>
    <t>KEL3</t>
  </si>
  <si>
    <t>YPL145C</t>
  </si>
  <si>
    <t>KES1</t>
  </si>
  <si>
    <t>YHR102W</t>
  </si>
  <si>
    <t>KIC1</t>
  </si>
  <si>
    <t>YDR122W</t>
  </si>
  <si>
    <t>KIN1</t>
  </si>
  <si>
    <t>YLR096W</t>
  </si>
  <si>
    <t>KIN2</t>
  </si>
  <si>
    <t>YOR233W</t>
  </si>
  <si>
    <t>KIN4</t>
  </si>
  <si>
    <t>YGL216W</t>
  </si>
  <si>
    <t>KIP3</t>
  </si>
  <si>
    <t>YHR186C</t>
  </si>
  <si>
    <t>KOG1</t>
  </si>
  <si>
    <t>YDR483W</t>
  </si>
  <si>
    <t>KRE2</t>
  </si>
  <si>
    <t>YNL132W</t>
  </si>
  <si>
    <t>KRE33</t>
  </si>
  <si>
    <t>YNL308C</t>
  </si>
  <si>
    <t>KRI1</t>
  </si>
  <si>
    <t>YCL059C</t>
  </si>
  <si>
    <t>KRR1</t>
  </si>
  <si>
    <t>YDR037W</t>
  </si>
  <si>
    <t>KRS1</t>
  </si>
  <si>
    <t>YHR082C</t>
  </si>
  <si>
    <t>KSP1</t>
  </si>
  <si>
    <t>YOR181W</t>
  </si>
  <si>
    <t>LAS17</t>
  </si>
  <si>
    <t>YNL071W</t>
  </si>
  <si>
    <t>LAT1</t>
  </si>
  <si>
    <t>YMR296C</t>
  </si>
  <si>
    <t>LCB1</t>
  </si>
  <si>
    <t>YDR062W</t>
  </si>
  <si>
    <t>LCB2</t>
  </si>
  <si>
    <t>YOR322C</t>
  </si>
  <si>
    <t>LDB19</t>
  </si>
  <si>
    <t>YGL009C</t>
  </si>
  <si>
    <t>LEU1</t>
  </si>
  <si>
    <t>YNL104C</t>
  </si>
  <si>
    <t>LEU4</t>
  </si>
  <si>
    <t>YFR024C-A</t>
  </si>
  <si>
    <t>LSB3</t>
  </si>
  <si>
    <t>YCL034W</t>
  </si>
  <si>
    <t>LSB5</t>
  </si>
  <si>
    <t>YPL004C</t>
  </si>
  <si>
    <t>LSP1</t>
  </si>
  <si>
    <t>YDL182W</t>
  </si>
  <si>
    <t>LYS20</t>
  </si>
  <si>
    <t>YDL131W</t>
  </si>
  <si>
    <t>LYS21</t>
  </si>
  <si>
    <t>YDR234W</t>
  </si>
  <si>
    <t>LYS4</t>
  </si>
  <si>
    <t>YKL029C</t>
  </si>
  <si>
    <t>MAE1</t>
  </si>
  <si>
    <t>YKL021C</t>
  </si>
  <si>
    <t>MAK11</t>
  </si>
  <si>
    <t>YAL025C</t>
  </si>
  <si>
    <t>MAK16</t>
  </si>
  <si>
    <t>YBR142W</t>
  </si>
  <si>
    <t>MAK5</t>
  </si>
  <si>
    <t>YLR244C</t>
  </si>
  <si>
    <t>MAP1</t>
  </si>
  <si>
    <t>YBL091C</t>
  </si>
  <si>
    <t>MAP2</t>
  </si>
  <si>
    <t>YNL307C</t>
  </si>
  <si>
    <t>MCK1</t>
  </si>
  <si>
    <t>YBL023C</t>
  </si>
  <si>
    <t>MCM2</t>
  </si>
  <si>
    <t>YEL032W</t>
  </si>
  <si>
    <t>MCM3</t>
  </si>
  <si>
    <t>YLR274W</t>
  </si>
  <si>
    <t>MCM5</t>
  </si>
  <si>
    <t>YBR202W</t>
  </si>
  <si>
    <t>MCM7</t>
  </si>
  <si>
    <t>YBR227C</t>
  </si>
  <si>
    <t>MCX1</t>
  </si>
  <si>
    <t>YDL078C</t>
  </si>
  <si>
    <t>MDH3</t>
  </si>
  <si>
    <t>YFL016C</t>
  </si>
  <si>
    <t>MDJ1</t>
  </si>
  <si>
    <t>YOL076W</t>
  </si>
  <si>
    <t>MDM20</t>
  </si>
  <si>
    <t>YGR264C</t>
  </si>
  <si>
    <t>MES1</t>
  </si>
  <si>
    <t>YPL169C</t>
  </si>
  <si>
    <t>MEX67</t>
  </si>
  <si>
    <t>YOR211C</t>
  </si>
  <si>
    <t>MGM1</t>
  </si>
  <si>
    <t>YJL042W</t>
  </si>
  <si>
    <t>MHP1</t>
  </si>
  <si>
    <t>YJR077C</t>
  </si>
  <si>
    <t>MIR1</t>
  </si>
  <si>
    <t>YBR084W</t>
  </si>
  <si>
    <t>MIS1</t>
  </si>
  <si>
    <t>YIL149C</t>
  </si>
  <si>
    <t>MLP2</t>
  </si>
  <si>
    <t>YJL186W</t>
  </si>
  <si>
    <t>MNN5</t>
  </si>
  <si>
    <t>YNL297C</t>
  </si>
  <si>
    <t>MON2</t>
  </si>
  <si>
    <t>YPL082C</t>
  </si>
  <si>
    <t>MOT1</t>
  </si>
  <si>
    <t>YJR002W</t>
  </si>
  <si>
    <t>MPP10</t>
  </si>
  <si>
    <t>YPR112C</t>
  </si>
  <si>
    <t>MRD1</t>
  </si>
  <si>
    <t>YDR033W</t>
  </si>
  <si>
    <t>MRH1</t>
  </si>
  <si>
    <t>YPL184C</t>
  </si>
  <si>
    <t>MRN1</t>
  </si>
  <si>
    <t>YOR188W</t>
  </si>
  <si>
    <t>MSB1</t>
  </si>
  <si>
    <t>YLR219W</t>
  </si>
  <si>
    <t>MSC3</t>
  </si>
  <si>
    <t>YOL090W</t>
  </si>
  <si>
    <t>MSH2</t>
  </si>
  <si>
    <t>YDR097C</t>
  </si>
  <si>
    <t>MSH6</t>
  </si>
  <si>
    <t>YDR194C</t>
  </si>
  <si>
    <t>MSS116</t>
  </si>
  <si>
    <t>YDR208W</t>
  </si>
  <si>
    <t>MSS4</t>
  </si>
  <si>
    <t>YJL050W</t>
  </si>
  <si>
    <t>MTR4</t>
  </si>
  <si>
    <t>YOR326W</t>
  </si>
  <si>
    <t>MYO2</t>
  </si>
  <si>
    <t>YKL129C</t>
  </si>
  <si>
    <t>MYO3</t>
  </si>
  <si>
    <t>YAL029C</t>
  </si>
  <si>
    <t>MYO4</t>
  </si>
  <si>
    <t>YMR109W</t>
  </si>
  <si>
    <t>MYO5</t>
  </si>
  <si>
    <t>YGL122C</t>
  </si>
  <si>
    <t>NAB2</t>
  </si>
  <si>
    <t>YPL190C</t>
  </si>
  <si>
    <t>NAB3</t>
  </si>
  <si>
    <t>YML117W</t>
  </si>
  <si>
    <t>NAB6</t>
  </si>
  <si>
    <t>YMR080C</t>
  </si>
  <si>
    <t>NAM7</t>
  </si>
  <si>
    <t>YPL126W</t>
  </si>
  <si>
    <t>NAN1</t>
  </si>
  <si>
    <t>YKR048C</t>
  </si>
  <si>
    <t>NAP1</t>
  </si>
  <si>
    <t>YDL040C</t>
  </si>
  <si>
    <t>NAT1</t>
  </si>
  <si>
    <t>YBL024W</t>
  </si>
  <si>
    <t>NCL1</t>
  </si>
  <si>
    <t>YMR145C</t>
  </si>
  <si>
    <t>NDE1</t>
  </si>
  <si>
    <t>YJL076W</t>
  </si>
  <si>
    <t>NET1</t>
  </si>
  <si>
    <t>YPL226W</t>
  </si>
  <si>
    <t>NEW1</t>
  </si>
  <si>
    <t>YCL017C</t>
  </si>
  <si>
    <t>NFS1</t>
  </si>
  <si>
    <t>YMR285C</t>
  </si>
  <si>
    <t>NGL2</t>
  </si>
  <si>
    <t>YBR212W</t>
  </si>
  <si>
    <t>NGR1</t>
  </si>
  <si>
    <t>YDL208W</t>
  </si>
  <si>
    <t>NHP2</t>
  </si>
  <si>
    <t>YFR002W</t>
  </si>
  <si>
    <t>NIC96</t>
  </si>
  <si>
    <t>YMR309C</t>
  </si>
  <si>
    <t>NIP1</t>
  </si>
  <si>
    <t>YLR328W</t>
  </si>
  <si>
    <t>NMA1</t>
  </si>
  <si>
    <t>YHR077C</t>
  </si>
  <si>
    <t>NMD2</t>
  </si>
  <si>
    <t>YOR206W</t>
  </si>
  <si>
    <t>NOC2</t>
  </si>
  <si>
    <t>YLR002C</t>
  </si>
  <si>
    <t>NOC3</t>
  </si>
  <si>
    <t>YPL093W</t>
  </si>
  <si>
    <t>NOG1</t>
  </si>
  <si>
    <t>YNR053C</t>
  </si>
  <si>
    <t>NOG2</t>
  </si>
  <si>
    <t>YDL014W</t>
  </si>
  <si>
    <t>NOP1</t>
  </si>
  <si>
    <t>YOL041C</t>
  </si>
  <si>
    <t>NOP12</t>
  </si>
  <si>
    <t>YNL175C</t>
  </si>
  <si>
    <t>NOP13</t>
  </si>
  <si>
    <t>YDL148C</t>
  </si>
  <si>
    <t>NOP14</t>
  </si>
  <si>
    <t>YNL110C</t>
  </si>
  <si>
    <t>NOP15</t>
  </si>
  <si>
    <t>YNL061W</t>
  </si>
  <si>
    <t>NOP2</t>
  </si>
  <si>
    <t>YPL043W</t>
  </si>
  <si>
    <t>NOP4</t>
  </si>
  <si>
    <t>YLR197W</t>
  </si>
  <si>
    <t>NOP56</t>
  </si>
  <si>
    <t>YOR310C</t>
  </si>
  <si>
    <t>NOP58</t>
  </si>
  <si>
    <t>YGR103W</t>
  </si>
  <si>
    <t>NOP7</t>
  </si>
  <si>
    <t>YOL144W</t>
  </si>
  <si>
    <t>NOP8</t>
  </si>
  <si>
    <t>YJL010C</t>
  </si>
  <si>
    <t>NOP9</t>
  </si>
  <si>
    <t>YJR072C</t>
  </si>
  <si>
    <t>NPA3</t>
  </si>
  <si>
    <t>YDR432W</t>
  </si>
  <si>
    <t>NPL3</t>
  </si>
  <si>
    <t>YBR170C</t>
  </si>
  <si>
    <t>NPL4</t>
  </si>
  <si>
    <t>YNL183C</t>
  </si>
  <si>
    <t>NPR1</t>
  </si>
  <si>
    <t>YNL251C</t>
  </si>
  <si>
    <t>NRD1</t>
  </si>
  <si>
    <t>YGL111W</t>
  </si>
  <si>
    <t>NSA1</t>
  </si>
  <si>
    <t>YML059C</t>
  </si>
  <si>
    <t>NTE1</t>
  </si>
  <si>
    <t>YDR001C</t>
  </si>
  <si>
    <t>NTH1</t>
  </si>
  <si>
    <t>YOR373W</t>
  </si>
  <si>
    <t>NUD1</t>
  </si>
  <si>
    <t>YER006W</t>
  </si>
  <si>
    <t>NUG1</t>
  </si>
  <si>
    <t>YDR150W</t>
  </si>
  <si>
    <t>NUM1</t>
  </si>
  <si>
    <t>YMR047C</t>
  </si>
  <si>
    <t>NUP116</t>
  </si>
  <si>
    <t>YKR082W</t>
  </si>
  <si>
    <t>NUP133</t>
  </si>
  <si>
    <t>YER105C</t>
  </si>
  <si>
    <t>NUP157</t>
  </si>
  <si>
    <t>YBL079W</t>
  </si>
  <si>
    <t>NUP170</t>
  </si>
  <si>
    <t>YLR335W</t>
  </si>
  <si>
    <t>NUP2</t>
  </si>
  <si>
    <t>YAR002W</t>
  </si>
  <si>
    <t>NUP60</t>
  </si>
  <si>
    <t>YBR025C</t>
  </si>
  <si>
    <t>OLA1</t>
  </si>
  <si>
    <t>YGL055W</t>
  </si>
  <si>
    <t>OLE1</t>
  </si>
  <si>
    <t>YIL136W</t>
  </si>
  <si>
    <t>OM45</t>
  </si>
  <si>
    <t>YML065W</t>
  </si>
  <si>
    <t>ORC1</t>
  </si>
  <si>
    <t>YBR060C</t>
  </si>
  <si>
    <t>ORC2</t>
  </si>
  <si>
    <t>YDL019C</t>
  </si>
  <si>
    <t>OSH2</t>
  </si>
  <si>
    <t>YKR003W</t>
  </si>
  <si>
    <t>OSH6</t>
  </si>
  <si>
    <t>YER165W</t>
  </si>
  <si>
    <t>PAB1</t>
  </si>
  <si>
    <t>YDR251W</t>
  </si>
  <si>
    <t>PAM1</t>
  </si>
  <si>
    <t>YIR006C</t>
  </si>
  <si>
    <t>PAN2</t>
  </si>
  <si>
    <t>YGR178C</t>
  </si>
  <si>
    <t>PBP1</t>
  </si>
  <si>
    <t>YJL128C</t>
  </si>
  <si>
    <t>PBS2</t>
  </si>
  <si>
    <t>YBR094W</t>
  </si>
  <si>
    <t>PBY1</t>
  </si>
  <si>
    <t>YBR222C</t>
  </si>
  <si>
    <t>PCS60</t>
  </si>
  <si>
    <t>YGR202C</t>
  </si>
  <si>
    <t>PCT1</t>
  </si>
  <si>
    <t>YER178W</t>
  </si>
  <si>
    <t>PDA1</t>
  </si>
  <si>
    <t>YBR221C</t>
  </si>
  <si>
    <t>PDB1</t>
  </si>
  <si>
    <t>YLR044C</t>
  </si>
  <si>
    <t>PDC1</t>
  </si>
  <si>
    <t>YNL231C</t>
  </si>
  <si>
    <t>PDR16</t>
  </si>
  <si>
    <t>YOR153W</t>
  </si>
  <si>
    <t>PDR5</t>
  </si>
  <si>
    <t>YMR076C</t>
  </si>
  <si>
    <t>PDS5</t>
  </si>
  <si>
    <t>YMR231W</t>
  </si>
  <si>
    <t>PEP5</t>
  </si>
  <si>
    <t>YBL030C</t>
  </si>
  <si>
    <t>PET9</t>
  </si>
  <si>
    <t>YGR240C</t>
  </si>
  <si>
    <t>PFK1</t>
  </si>
  <si>
    <t>YMR205C</t>
  </si>
  <si>
    <t>PFK2</t>
  </si>
  <si>
    <t>YCR012W</t>
  </si>
  <si>
    <t>PGK1</t>
  </si>
  <si>
    <t>YML123C</t>
  </si>
  <si>
    <t>PHO84</t>
  </si>
  <si>
    <t>YJL117W</t>
  </si>
  <si>
    <t>PHO86</t>
  </si>
  <si>
    <t>YBR106W</t>
  </si>
  <si>
    <t>PHO88</t>
  </si>
  <si>
    <t>YGL023C</t>
  </si>
  <si>
    <t>PIB2</t>
  </si>
  <si>
    <t>YNL267W</t>
  </si>
  <si>
    <t>PIK1</t>
  </si>
  <si>
    <t>YGR086C</t>
  </si>
  <si>
    <t>PIL1</t>
  </si>
  <si>
    <t>YBL022C</t>
  </si>
  <si>
    <t>PIM1</t>
  </si>
  <si>
    <t>YBL105C</t>
  </si>
  <si>
    <t>PKC1</t>
  </si>
  <si>
    <t>YDR466W</t>
  </si>
  <si>
    <t>PKH3</t>
  </si>
  <si>
    <t>YGL008C</t>
  </si>
  <si>
    <t>PMA1</t>
  </si>
  <si>
    <t>YOR145C</t>
  </si>
  <si>
    <t>PNO1</t>
  </si>
  <si>
    <t>YML069W</t>
  </si>
  <si>
    <t>POB3</t>
  </si>
  <si>
    <t>YNL102W</t>
  </si>
  <si>
    <t>POL1</t>
  </si>
  <si>
    <t>YDL102W</t>
  </si>
  <si>
    <t>POL3</t>
  </si>
  <si>
    <t>YEL055C</t>
  </si>
  <si>
    <t>POL5</t>
  </si>
  <si>
    <t>YMR129W</t>
  </si>
  <si>
    <t>POM152</t>
  </si>
  <si>
    <t>YNL221C</t>
  </si>
  <si>
    <t>POP1</t>
  </si>
  <si>
    <t>YGR123C</t>
  </si>
  <si>
    <t>PPT1</t>
  </si>
  <si>
    <t>YML016C</t>
  </si>
  <si>
    <t>PPZ1</t>
  </si>
  <si>
    <t>YIL095W</t>
  </si>
  <si>
    <t>PRK1</t>
  </si>
  <si>
    <t>YDR243C</t>
  </si>
  <si>
    <t>PRP28</t>
  </si>
  <si>
    <t>YGL120C</t>
  </si>
  <si>
    <t>PRP43</t>
  </si>
  <si>
    <t>YKL181W</t>
  </si>
  <si>
    <t>PRS1</t>
  </si>
  <si>
    <t>YHL011C</t>
  </si>
  <si>
    <t>PRS3</t>
  </si>
  <si>
    <t>YOL061W</t>
  </si>
  <si>
    <t>PRS5</t>
  </si>
  <si>
    <t>YOR361C</t>
  </si>
  <si>
    <t>PRT1</t>
  </si>
  <si>
    <t>YDR505C</t>
  </si>
  <si>
    <t>PSP1</t>
  </si>
  <si>
    <t>YML017W</t>
  </si>
  <si>
    <t>PSP2</t>
  </si>
  <si>
    <t>YLL010C</t>
  </si>
  <si>
    <t>PSR1</t>
  </si>
  <si>
    <t>YAL043C</t>
  </si>
  <si>
    <t>PTA1</t>
  </si>
  <si>
    <t>YJR059W</t>
  </si>
  <si>
    <t>PTK2</t>
  </si>
  <si>
    <t>YNL016W</t>
  </si>
  <si>
    <t>PUB1</t>
  </si>
  <si>
    <t>YGL014W</t>
  </si>
  <si>
    <t>PUF4</t>
  </si>
  <si>
    <t>YDR496C</t>
  </si>
  <si>
    <t>PUF6</t>
  </si>
  <si>
    <t>YPL212C</t>
  </si>
  <si>
    <t>PUS1</t>
  </si>
  <si>
    <t>YLR196W</t>
  </si>
  <si>
    <t>PWP1</t>
  </si>
  <si>
    <t>YCR057C</t>
  </si>
  <si>
    <t>PWP2</t>
  </si>
  <si>
    <t>YBR218C</t>
  </si>
  <si>
    <t>PYC2</t>
  </si>
  <si>
    <t>YKL113C</t>
  </si>
  <si>
    <t>RAD27</t>
  </si>
  <si>
    <t>YOR048C</t>
  </si>
  <si>
    <t>RAT1</t>
  </si>
  <si>
    <t>YJR033C</t>
  </si>
  <si>
    <t>RAV1</t>
  </si>
  <si>
    <t>YAL036C</t>
  </si>
  <si>
    <t>RBG1</t>
  </si>
  <si>
    <t>YGR173W</t>
  </si>
  <si>
    <t>RBG2</t>
  </si>
  <si>
    <t>YLR248W</t>
  </si>
  <si>
    <t>RCK2</t>
  </si>
  <si>
    <t>YBR073W</t>
  </si>
  <si>
    <t>RDH54</t>
  </si>
  <si>
    <t>R0020C</t>
  </si>
  <si>
    <t>REP1</t>
  </si>
  <si>
    <t>YOR207C</t>
  </si>
  <si>
    <t>RET1</t>
  </si>
  <si>
    <t>YFR051C</t>
  </si>
  <si>
    <t>RET2</t>
  </si>
  <si>
    <t>YOR217W</t>
  </si>
  <si>
    <t>RFC1</t>
  </si>
  <si>
    <t>YJR068W</t>
  </si>
  <si>
    <t>RFC2</t>
  </si>
  <si>
    <t>YNL290W</t>
  </si>
  <si>
    <t>RFC3</t>
  </si>
  <si>
    <t>YBR087W</t>
  </si>
  <si>
    <t>RFC5</t>
  </si>
  <si>
    <t>YDR379W</t>
  </si>
  <si>
    <t>RGA2</t>
  </si>
  <si>
    <t>YPR115W</t>
  </si>
  <si>
    <t>RGC1</t>
  </si>
  <si>
    <t>YBR260C</t>
  </si>
  <si>
    <t>RGD1</t>
  </si>
  <si>
    <t>YFL047W</t>
  </si>
  <si>
    <t>RGD2</t>
  </si>
  <si>
    <t>YLR071C</t>
  </si>
  <si>
    <t>RGR1</t>
  </si>
  <si>
    <t>YPR165W</t>
  </si>
  <si>
    <t>RHO1</t>
  </si>
  <si>
    <t>YNL180C</t>
  </si>
  <si>
    <t>RHO5</t>
  </si>
  <si>
    <t>YNL163C</t>
  </si>
  <si>
    <t>RIA1/Efl1</t>
  </si>
  <si>
    <t>YOR119C</t>
  </si>
  <si>
    <t>RIO1</t>
  </si>
  <si>
    <t>YHR197W</t>
  </si>
  <si>
    <t>RIX1</t>
  </si>
  <si>
    <t>YLL034C</t>
  </si>
  <si>
    <t>RIX7</t>
  </si>
  <si>
    <t>YMR247C</t>
  </si>
  <si>
    <t>RKR1</t>
  </si>
  <si>
    <t>YNL002C</t>
  </si>
  <si>
    <t>RLP7</t>
  </si>
  <si>
    <t>YER070W</t>
  </si>
  <si>
    <t>RNR1</t>
  </si>
  <si>
    <t>YGL171W</t>
  </si>
  <si>
    <t>ROK1</t>
  </si>
  <si>
    <t>YLR371W</t>
  </si>
  <si>
    <t>ROM2</t>
  </si>
  <si>
    <t>YPR010C</t>
  </si>
  <si>
    <t>RPA135</t>
  </si>
  <si>
    <t>YOR341W</t>
  </si>
  <si>
    <t>RPA190</t>
  </si>
  <si>
    <t>YJL148W</t>
  </si>
  <si>
    <t>RPA34</t>
  </si>
  <si>
    <t>YOR340C</t>
  </si>
  <si>
    <t>RPA43</t>
  </si>
  <si>
    <t>YNL248C</t>
  </si>
  <si>
    <t>RPA49</t>
  </si>
  <si>
    <t>YKR081C</t>
  </si>
  <si>
    <t>RPF2</t>
  </si>
  <si>
    <t>YBR079C</t>
  </si>
  <si>
    <t>RPG1</t>
  </si>
  <si>
    <t>YPR102C</t>
  </si>
  <si>
    <t>RPL11A</t>
  </si>
  <si>
    <t>YEL054C; YDR418W</t>
  </si>
  <si>
    <t>RPL12A; RPL12B</t>
  </si>
  <si>
    <t>YMR142C</t>
  </si>
  <si>
    <t>RPL13B</t>
  </si>
  <si>
    <t>YKL006W</t>
  </si>
  <si>
    <t>RPL14A</t>
  </si>
  <si>
    <t>YLR029C</t>
  </si>
  <si>
    <t>RPL15A</t>
  </si>
  <si>
    <t>YNL069C</t>
  </si>
  <si>
    <t>RPL16B</t>
  </si>
  <si>
    <t>YKL180W</t>
  </si>
  <si>
    <t>RPL17A</t>
  </si>
  <si>
    <t>YNL301C; YOL120C</t>
  </si>
  <si>
    <t>RPL18A; RPL18B</t>
  </si>
  <si>
    <t>YGL135W; YPL220W</t>
  </si>
  <si>
    <t>RPL1B; RPL1A</t>
  </si>
  <si>
    <t>YMR242C; YOR312C</t>
  </si>
  <si>
    <t>RPL20B; RPL20A</t>
  </si>
  <si>
    <t>YBR191W</t>
  </si>
  <si>
    <t>RPL21A</t>
  </si>
  <si>
    <t>YER117W; YBL087C</t>
  </si>
  <si>
    <t>RPL23A; RPL23B</t>
  </si>
  <si>
    <t>YHR010W</t>
  </si>
  <si>
    <t>RPL27A</t>
  </si>
  <si>
    <t>YFR031C-A; YIL018W</t>
  </si>
  <si>
    <t>RPL2A; RPL2B</t>
  </si>
  <si>
    <t>YOR063W</t>
  </si>
  <si>
    <t>RPL3</t>
  </si>
  <si>
    <t>YDL191W; YDL136W</t>
  </si>
  <si>
    <t>RPL35B; RPL35A</t>
  </si>
  <si>
    <t>YDR012W</t>
  </si>
  <si>
    <t>RPL4B</t>
  </si>
  <si>
    <t>YPL131W</t>
  </si>
  <si>
    <t>RPL5</t>
  </si>
  <si>
    <t>YGL076C</t>
  </si>
  <si>
    <t>RPL7A</t>
  </si>
  <si>
    <t>YLL045C</t>
  </si>
  <si>
    <t>RPL8B</t>
  </si>
  <si>
    <t>YGL147C</t>
  </si>
  <si>
    <t>RPL9A</t>
  </si>
  <si>
    <t>YHR027C</t>
  </si>
  <si>
    <t>RPN1</t>
  </si>
  <si>
    <t>YIL075C</t>
  </si>
  <si>
    <t>RPN2</t>
  </si>
  <si>
    <t>YDL140C</t>
  </si>
  <si>
    <t>RPO21</t>
  </si>
  <si>
    <t>YLR340W</t>
  </si>
  <si>
    <t>RPP0</t>
  </si>
  <si>
    <t>YBR048W; YDR025W</t>
  </si>
  <si>
    <t>RPS11B; RPS11A</t>
  </si>
  <si>
    <t>YDR064W</t>
  </si>
  <si>
    <t>RPS13</t>
  </si>
  <si>
    <t>YJL191W</t>
  </si>
  <si>
    <t>RPS14B</t>
  </si>
  <si>
    <t>YDL083C; YMR143W</t>
  </si>
  <si>
    <t>RPS16B; RPS16A</t>
  </si>
  <si>
    <t>YML024W</t>
  </si>
  <si>
    <t>RPS17A</t>
  </si>
  <si>
    <t>YML026C; YDR450W</t>
  </si>
  <si>
    <t>RPS18B; RPS18A</t>
  </si>
  <si>
    <t>YLR441C</t>
  </si>
  <si>
    <t>RPS1A</t>
  </si>
  <si>
    <t>YML063W</t>
  </si>
  <si>
    <t>RPS1B</t>
  </si>
  <si>
    <t>YGL123W</t>
  </si>
  <si>
    <t>RPS2</t>
  </si>
  <si>
    <t>YER074W; YIL069C</t>
  </si>
  <si>
    <t>RPS24A; RPS24B</t>
  </si>
  <si>
    <t>YGL189C</t>
  </si>
  <si>
    <t>RPS26A</t>
  </si>
  <si>
    <t>YNL178W</t>
  </si>
  <si>
    <t>RPS3</t>
  </si>
  <si>
    <t>YLR167W</t>
  </si>
  <si>
    <t>RPS31</t>
  </si>
  <si>
    <t>YJR145C; YHR203C</t>
  </si>
  <si>
    <t>RPS4B; RPS4A</t>
  </si>
  <si>
    <t>YJR123W</t>
  </si>
  <si>
    <t>RPS5</t>
  </si>
  <si>
    <t>YBR181C; YPL090C</t>
  </si>
  <si>
    <t>RPS6B; RPS6A</t>
  </si>
  <si>
    <t>YOR096W</t>
  </si>
  <si>
    <t>RPS7A</t>
  </si>
  <si>
    <t>YNL096C</t>
  </si>
  <si>
    <t>RPS7B</t>
  </si>
  <si>
    <t>YBL072C; YER102W</t>
  </si>
  <si>
    <t>RPS8B; RPS8A</t>
  </si>
  <si>
    <t>YKL145W</t>
  </si>
  <si>
    <t>RPT1</t>
  </si>
  <si>
    <t>YDL007W</t>
  </si>
  <si>
    <t>RPT2</t>
  </si>
  <si>
    <t>YMR131C</t>
  </si>
  <si>
    <t>RRB1</t>
  </si>
  <si>
    <t>YPL012W</t>
  </si>
  <si>
    <t>RRP12</t>
  </si>
  <si>
    <t>YHR065C</t>
  </si>
  <si>
    <t>RRP3</t>
  </si>
  <si>
    <t>YMR229C</t>
  </si>
  <si>
    <t>RRP5</t>
  </si>
  <si>
    <t>YOR001W</t>
  </si>
  <si>
    <t>RRP6</t>
  </si>
  <si>
    <t>YDR083W</t>
  </si>
  <si>
    <t>RRP8</t>
  </si>
  <si>
    <t>YPR137W</t>
  </si>
  <si>
    <t>RRP9</t>
  </si>
  <si>
    <t>YCR072C</t>
  </si>
  <si>
    <t>RSA4</t>
  </si>
  <si>
    <t>YLR357W</t>
  </si>
  <si>
    <t>RSC2</t>
  </si>
  <si>
    <t>YDR303C</t>
  </si>
  <si>
    <t>RSC3</t>
  </si>
  <si>
    <t>YHR056C</t>
  </si>
  <si>
    <t>RSC30</t>
  </si>
  <si>
    <t>YKR008W</t>
  </si>
  <si>
    <t>RSC4</t>
  </si>
  <si>
    <t>YCR052W</t>
  </si>
  <si>
    <t>RSC6</t>
  </si>
  <si>
    <t>YFR037C</t>
  </si>
  <si>
    <t>RSC8</t>
  </si>
  <si>
    <t>YER125W</t>
  </si>
  <si>
    <t>RSP5</t>
  </si>
  <si>
    <t>YGL244W</t>
  </si>
  <si>
    <t>RTF1</t>
  </si>
  <si>
    <t>YGL252C</t>
  </si>
  <si>
    <t>RTG2</t>
  </si>
  <si>
    <t>YDL025C</t>
  </si>
  <si>
    <t>RTK1</t>
  </si>
  <si>
    <t>YDR233C</t>
  </si>
  <si>
    <t>RTN1</t>
  </si>
  <si>
    <t>YOR014W</t>
  </si>
  <si>
    <t>RTS1</t>
  </si>
  <si>
    <t>YDR190C</t>
  </si>
  <si>
    <t>RVB1</t>
  </si>
  <si>
    <t>YPL235W</t>
  </si>
  <si>
    <t>RVB2</t>
  </si>
  <si>
    <t>YDR388W</t>
  </si>
  <si>
    <t>RVS167</t>
  </si>
  <si>
    <t>YKL212W</t>
  </si>
  <si>
    <t>SAC1</t>
  </si>
  <si>
    <t>YDR129C</t>
  </si>
  <si>
    <t>SAC6</t>
  </si>
  <si>
    <t>YDR389W</t>
  </si>
  <si>
    <t>SAC7</t>
  </si>
  <si>
    <t>YDL153C</t>
  </si>
  <si>
    <t>SAS10</t>
  </si>
  <si>
    <t>YHR103W</t>
  </si>
  <si>
    <t>SBE22</t>
  </si>
  <si>
    <t>YHR205W</t>
  </si>
  <si>
    <t>SCH9</t>
  </si>
  <si>
    <t>YMR214W</t>
  </si>
  <si>
    <t>SCJ1</t>
  </si>
  <si>
    <t>YGR245C</t>
  </si>
  <si>
    <t>SDA1</t>
  </si>
  <si>
    <t>YGL056C</t>
  </si>
  <si>
    <t>SDS23</t>
  </si>
  <si>
    <t>YBL104C</t>
  </si>
  <si>
    <t>SEA4</t>
  </si>
  <si>
    <t>YDR164C</t>
  </si>
  <si>
    <t>SEC1</t>
  </si>
  <si>
    <t>YLR208W</t>
  </si>
  <si>
    <t>SEC13</t>
  </si>
  <si>
    <t>YGL233W</t>
  </si>
  <si>
    <t>SEC15</t>
  </si>
  <si>
    <t>YPL085W</t>
  </si>
  <si>
    <t>SEC16</t>
  </si>
  <si>
    <t>YBR080C</t>
  </si>
  <si>
    <t>SEC18</t>
  </si>
  <si>
    <t>YNL272C</t>
  </si>
  <si>
    <t>SEC2</t>
  </si>
  <si>
    <t>YNL287W</t>
  </si>
  <si>
    <t>SEC21</t>
  </si>
  <si>
    <t>YPR181C</t>
  </si>
  <si>
    <t>SEC23</t>
  </si>
  <si>
    <t>YIL109C</t>
  </si>
  <si>
    <t>SEC24</t>
  </si>
  <si>
    <t>YDR238C</t>
  </si>
  <si>
    <t>SEC26</t>
  </si>
  <si>
    <t>YGL137W</t>
  </si>
  <si>
    <t>SEC27</t>
  </si>
  <si>
    <t>YER008C</t>
  </si>
  <si>
    <t>SEC3</t>
  </si>
  <si>
    <t>YDL195W</t>
  </si>
  <si>
    <t>SEC31</t>
  </si>
  <si>
    <t>YDR166C</t>
  </si>
  <si>
    <t>SEC5</t>
  </si>
  <si>
    <t>YLR378C</t>
  </si>
  <si>
    <t>SEC61</t>
  </si>
  <si>
    <t>YOR254C</t>
  </si>
  <si>
    <t>SEC63</t>
  </si>
  <si>
    <t>YPR055W</t>
  </si>
  <si>
    <t>SEC8</t>
  </si>
  <si>
    <t>YLR430W</t>
  </si>
  <si>
    <t>SEN1</t>
  </si>
  <si>
    <t>YJL168C</t>
  </si>
  <si>
    <t>SET2</t>
  </si>
  <si>
    <t>YNL049C</t>
  </si>
  <si>
    <t>SFB2</t>
  </si>
  <si>
    <t>YHR098C</t>
  </si>
  <si>
    <t>SFB3</t>
  </si>
  <si>
    <t>YLR336C</t>
  </si>
  <si>
    <t>SGD1</t>
  </si>
  <si>
    <t>YPR161C</t>
  </si>
  <si>
    <t>SGV1</t>
  </si>
  <si>
    <t>YGL228W</t>
  </si>
  <si>
    <t>SHE10</t>
  </si>
  <si>
    <t>YBR263W</t>
  </si>
  <si>
    <t>SHM1</t>
  </si>
  <si>
    <t>YLR058C</t>
  </si>
  <si>
    <t>SHM2</t>
  </si>
  <si>
    <t>YDL225W</t>
  </si>
  <si>
    <t>SHS1</t>
  </si>
  <si>
    <t>YDR422C</t>
  </si>
  <si>
    <t>SIP1</t>
  </si>
  <si>
    <t>YMR140W</t>
  </si>
  <si>
    <t>SIP5</t>
  </si>
  <si>
    <t>YLR442C</t>
  </si>
  <si>
    <t>SIR3</t>
  </si>
  <si>
    <t>YNL007C</t>
  </si>
  <si>
    <t>SIS1</t>
  </si>
  <si>
    <t>YLR398C</t>
  </si>
  <si>
    <t>SKI2</t>
  </si>
  <si>
    <t>YPR189W</t>
  </si>
  <si>
    <t>SKI3</t>
  </si>
  <si>
    <t>YBL061C</t>
  </si>
  <si>
    <t>SKT5</t>
  </si>
  <si>
    <t>YMR216C</t>
  </si>
  <si>
    <t>SKY1</t>
  </si>
  <si>
    <t>YBL007C</t>
  </si>
  <si>
    <t>SLA1</t>
  </si>
  <si>
    <t>YNL243W</t>
  </si>
  <si>
    <t>SLA2</t>
  </si>
  <si>
    <t>YIL105C</t>
  </si>
  <si>
    <t>SLM1</t>
  </si>
  <si>
    <t>YFL008W</t>
  </si>
  <si>
    <t>SMC1</t>
  </si>
  <si>
    <t>YJL074C</t>
  </si>
  <si>
    <t>SMC3</t>
  </si>
  <si>
    <t>YLR086W</t>
  </si>
  <si>
    <t>SMC4</t>
  </si>
  <si>
    <t>YLR383W</t>
  </si>
  <si>
    <t>SMC6</t>
  </si>
  <si>
    <t>YGR229C</t>
  </si>
  <si>
    <t>SMI1</t>
  </si>
  <si>
    <t>YKL079W</t>
  </si>
  <si>
    <t>SMY1</t>
  </si>
  <si>
    <t>YBR172C</t>
  </si>
  <si>
    <t>SMY2</t>
  </si>
  <si>
    <t>YDR477W</t>
  </si>
  <si>
    <t>SNF1</t>
  </si>
  <si>
    <t>YBR289W</t>
  </si>
  <si>
    <t>SNF5</t>
  </si>
  <si>
    <t>YKL173W</t>
  </si>
  <si>
    <t>SNU114</t>
  </si>
  <si>
    <t>YLL011W</t>
  </si>
  <si>
    <t>SOF1</t>
  </si>
  <si>
    <t>YLL021W</t>
  </si>
  <si>
    <t>SPA2</t>
  </si>
  <si>
    <t>YCL054W</t>
  </si>
  <si>
    <t>SPB1</t>
  </si>
  <si>
    <t>YDR356W</t>
  </si>
  <si>
    <t>SPC110</t>
  </si>
  <si>
    <t>YPR133C</t>
  </si>
  <si>
    <t>SPN1</t>
  </si>
  <si>
    <t>YGL207W</t>
  </si>
  <si>
    <t>SPT16</t>
  </si>
  <si>
    <t>YML010W</t>
  </si>
  <si>
    <t>SPT5</t>
  </si>
  <si>
    <t>YGR116W</t>
  </si>
  <si>
    <t>SPT6</t>
  </si>
  <si>
    <t>YGL097W</t>
  </si>
  <si>
    <t>SRM1</t>
  </si>
  <si>
    <t>YPR032W</t>
  </si>
  <si>
    <t>SRO7</t>
  </si>
  <si>
    <t>YCL037C</t>
  </si>
  <si>
    <t>SRO9</t>
  </si>
  <si>
    <t>YNL189W</t>
  </si>
  <si>
    <t>SRP1</t>
  </si>
  <si>
    <t>YDR292C</t>
  </si>
  <si>
    <t>SRP101</t>
  </si>
  <si>
    <t>YPR088C</t>
  </si>
  <si>
    <t>SRP54</t>
  </si>
  <si>
    <t>YPL243W</t>
  </si>
  <si>
    <t>SRP68</t>
  </si>
  <si>
    <t>YPL210C</t>
  </si>
  <si>
    <t>SRP72</t>
  </si>
  <si>
    <t>YNL138W</t>
  </si>
  <si>
    <t>SRV2</t>
  </si>
  <si>
    <t>YER103W</t>
  </si>
  <si>
    <t>SSA4</t>
  </si>
  <si>
    <t>YDL229W</t>
  </si>
  <si>
    <t>SSB1</t>
  </si>
  <si>
    <t>YNL209W</t>
  </si>
  <si>
    <t>SSB2</t>
  </si>
  <si>
    <t>YJR045C</t>
  </si>
  <si>
    <t>SSC1</t>
  </si>
  <si>
    <t>YDR293C</t>
  </si>
  <si>
    <t>SSD1</t>
  </si>
  <si>
    <t>YPL106C</t>
  </si>
  <si>
    <t>SSE1</t>
  </si>
  <si>
    <t>YBR169C</t>
  </si>
  <si>
    <t>SSE2</t>
  </si>
  <si>
    <t>YHR066W</t>
  </si>
  <si>
    <t>SSF1</t>
  </si>
  <si>
    <t>YLR452C</t>
  </si>
  <si>
    <t>SST2</t>
  </si>
  <si>
    <t>YHR064C</t>
  </si>
  <si>
    <t>SSZ1</t>
  </si>
  <si>
    <t>YHR084W</t>
  </si>
  <si>
    <t>STE12</t>
  </si>
  <si>
    <t>YHL007C</t>
  </si>
  <si>
    <t>STE20</t>
  </si>
  <si>
    <t>YIL126W</t>
  </si>
  <si>
    <t>STH1</t>
  </si>
  <si>
    <t>YOR027W</t>
  </si>
  <si>
    <t>STI1</t>
  </si>
  <si>
    <t>YLR045C</t>
  </si>
  <si>
    <t>STU2</t>
  </si>
  <si>
    <t>YPR086W</t>
  </si>
  <si>
    <t>SUA7</t>
  </si>
  <si>
    <t>YJR007W</t>
  </si>
  <si>
    <t>SUI2</t>
  </si>
  <si>
    <t>YPL237W</t>
  </si>
  <si>
    <t>SUI3</t>
  </si>
  <si>
    <t>YDR310C</t>
  </si>
  <si>
    <t>SUM1</t>
  </si>
  <si>
    <t>YDR172W</t>
  </si>
  <si>
    <t>SUP35</t>
  </si>
  <si>
    <t>YPL032C</t>
  </si>
  <si>
    <t>SVL3</t>
  </si>
  <si>
    <t>YAR042W</t>
  </si>
  <si>
    <t>SWH1</t>
  </si>
  <si>
    <t>YJL176C</t>
  </si>
  <si>
    <t>SWI3</t>
  </si>
  <si>
    <t>YPL105C</t>
  </si>
  <si>
    <t>SYH1</t>
  </si>
  <si>
    <t>YCR030C</t>
  </si>
  <si>
    <t>SYP1</t>
  </si>
  <si>
    <t>YPR095C</t>
  </si>
  <si>
    <t>SYT1</t>
  </si>
  <si>
    <t>TAE2; RQC2</t>
  </si>
  <si>
    <t>YGR274C</t>
  </si>
  <si>
    <t>TAF1</t>
  </si>
  <si>
    <t>YDR145W</t>
  </si>
  <si>
    <t>TAF12</t>
  </si>
  <si>
    <t>YBR198C</t>
  </si>
  <si>
    <t>TAF5</t>
  </si>
  <si>
    <t>YJR046W</t>
  </si>
  <si>
    <t>TAH11</t>
  </si>
  <si>
    <t>YOR086C</t>
  </si>
  <si>
    <t>TCB1</t>
  </si>
  <si>
    <t>YNL087W</t>
  </si>
  <si>
    <t>TCB2</t>
  </si>
  <si>
    <t>YML072C</t>
  </si>
  <si>
    <t>TCB3</t>
  </si>
  <si>
    <t>YDR212W</t>
  </si>
  <si>
    <t>TCP1</t>
  </si>
  <si>
    <t>YGR192C</t>
  </si>
  <si>
    <t>TDH3</t>
  </si>
  <si>
    <t>YBR118W; YPR080W</t>
  </si>
  <si>
    <t>TEF2; TEF1</t>
  </si>
  <si>
    <t>YKL081W</t>
  </si>
  <si>
    <t>TEF4</t>
  </si>
  <si>
    <t>YKR062W</t>
  </si>
  <si>
    <t>TFA2</t>
  </si>
  <si>
    <t>YGR186W</t>
  </si>
  <si>
    <t>TFG1</t>
  </si>
  <si>
    <t>YIL078W</t>
  </si>
  <si>
    <t>THS1</t>
  </si>
  <si>
    <t>YMR260C</t>
  </si>
  <si>
    <t>TIF11</t>
  </si>
  <si>
    <t>YJL138C; YKR059W</t>
  </si>
  <si>
    <t>TIF2; TIF1</t>
  </si>
  <si>
    <t>YPR163C</t>
  </si>
  <si>
    <t>TIF3</t>
  </si>
  <si>
    <t>YMR146C</t>
  </si>
  <si>
    <t>TIF34</t>
  </si>
  <si>
    <t>YDR429C</t>
  </si>
  <si>
    <t>TIF35</t>
  </si>
  <si>
    <t>YGR162W</t>
  </si>
  <si>
    <t>TIF4631</t>
  </si>
  <si>
    <t>YGL049C</t>
  </si>
  <si>
    <t>TIF4632</t>
  </si>
  <si>
    <t>YPR041W</t>
  </si>
  <si>
    <t>TIF5</t>
  </si>
  <si>
    <t>YIL022W</t>
  </si>
  <si>
    <t>TIM44</t>
  </si>
  <si>
    <t>YPL063W</t>
  </si>
  <si>
    <t>TIM50</t>
  </si>
  <si>
    <t>YIL137C</t>
  </si>
  <si>
    <t>TMA108</t>
  </si>
  <si>
    <t>YNL121C</t>
  </si>
  <si>
    <t>TOM70</t>
  </si>
  <si>
    <t>YHR117W</t>
  </si>
  <si>
    <t>TOM71</t>
  </si>
  <si>
    <t>YOL006C</t>
  </si>
  <si>
    <t>TOP1</t>
  </si>
  <si>
    <t>YNL088W</t>
  </si>
  <si>
    <t>TOP2</t>
  </si>
  <si>
    <t>YER049W</t>
  </si>
  <si>
    <t>TPA1</t>
  </si>
  <si>
    <t>YDR074W</t>
  </si>
  <si>
    <t>TPS2</t>
  </si>
  <si>
    <t>YMR261C</t>
  </si>
  <si>
    <t>TPS3</t>
  </si>
  <si>
    <t>YDR120C</t>
  </si>
  <si>
    <t>TRM1</t>
  </si>
  <si>
    <t>YDL201W</t>
  </si>
  <si>
    <t>TRM8</t>
  </si>
  <si>
    <t>YDR165W</t>
  </si>
  <si>
    <t>TRM82</t>
  </si>
  <si>
    <t>YGL026C</t>
  </si>
  <si>
    <t>TRP5</t>
  </si>
  <si>
    <t>YDR407C</t>
  </si>
  <si>
    <t>TRS120</t>
  </si>
  <si>
    <t>YML100W</t>
  </si>
  <si>
    <t>TSL1</t>
  </si>
  <si>
    <t>YML085C</t>
  </si>
  <si>
    <t>TUB1</t>
  </si>
  <si>
    <t>YFL037W</t>
  </si>
  <si>
    <t>TUB2</t>
  </si>
  <si>
    <t>YOR187W</t>
  </si>
  <si>
    <t>TUF1</t>
  </si>
  <si>
    <t>YGR185C</t>
  </si>
  <si>
    <t>TYS1</t>
  </si>
  <si>
    <t>YPL207W</t>
  </si>
  <si>
    <t>TYW1</t>
  </si>
  <si>
    <t>YKL210W</t>
  </si>
  <si>
    <t>UBA1</t>
  </si>
  <si>
    <t>YHR111W</t>
  </si>
  <si>
    <t>UBA4</t>
  </si>
  <si>
    <t>YDL122W</t>
  </si>
  <si>
    <t>UBP1</t>
  </si>
  <si>
    <t>YNL186W</t>
  </si>
  <si>
    <t>UBP10</t>
  </si>
  <si>
    <t>YBL067C</t>
  </si>
  <si>
    <t>UBP13</t>
  </si>
  <si>
    <t>YMR304W</t>
  </si>
  <si>
    <t>UBP15</t>
  </si>
  <si>
    <t>YER151C</t>
  </si>
  <si>
    <t>UBP3</t>
  </si>
  <si>
    <t>YER144C</t>
  </si>
  <si>
    <t>UBP5</t>
  </si>
  <si>
    <t>YKL035W</t>
  </si>
  <si>
    <t>UGP1</t>
  </si>
  <si>
    <t>YJL130C</t>
  </si>
  <si>
    <t>URA2</t>
  </si>
  <si>
    <t>YBL039C</t>
  </si>
  <si>
    <t>URA7</t>
  </si>
  <si>
    <t>YKL014C</t>
  </si>
  <si>
    <t>URB1</t>
  </si>
  <si>
    <t>YJR041C</t>
  </si>
  <si>
    <t>URB2</t>
  </si>
  <si>
    <t>YJL109C</t>
  </si>
  <si>
    <t>UTP10</t>
  </si>
  <si>
    <t>YLR222C</t>
  </si>
  <si>
    <t>UTP13</t>
  </si>
  <si>
    <t>YML093W</t>
  </si>
  <si>
    <t>UTP14</t>
  </si>
  <si>
    <t>YMR093W</t>
  </si>
  <si>
    <t>UTP15</t>
  </si>
  <si>
    <t>YJL069C</t>
  </si>
  <si>
    <t>UTP18</t>
  </si>
  <si>
    <t>YLR409C</t>
  </si>
  <si>
    <t>UTP21</t>
  </si>
  <si>
    <t>YGR090W</t>
  </si>
  <si>
    <t>UTP22</t>
  </si>
  <si>
    <t>YIL091C</t>
  </si>
  <si>
    <t>UTP25</t>
  </si>
  <si>
    <t>YDR324C</t>
  </si>
  <si>
    <t>UTP4</t>
  </si>
  <si>
    <t>YDR398W</t>
  </si>
  <si>
    <t>UTP5</t>
  </si>
  <si>
    <t>YDR449C</t>
  </si>
  <si>
    <t>UTP6</t>
  </si>
  <si>
    <t>YER082C</t>
  </si>
  <si>
    <t>UTP7</t>
  </si>
  <si>
    <t>YGR128C</t>
  </si>
  <si>
    <t>UTP8</t>
  </si>
  <si>
    <t>YHR196W</t>
  </si>
  <si>
    <t>UTP9</t>
  </si>
  <si>
    <t>YGR094W</t>
  </si>
  <si>
    <t>VAS1</t>
  </si>
  <si>
    <t>YNL212W</t>
  </si>
  <si>
    <t>VID27</t>
  </si>
  <si>
    <t>YGL227W</t>
  </si>
  <si>
    <t>VID30</t>
  </si>
  <si>
    <t>YLR410W</t>
  </si>
  <si>
    <t>VIP1</t>
  </si>
  <si>
    <t>YDL185W</t>
  </si>
  <si>
    <t>VMA1</t>
  </si>
  <si>
    <t>YBR127C</t>
  </si>
  <si>
    <t>VMA2</t>
  </si>
  <si>
    <t>YDR049W</t>
  </si>
  <si>
    <t>VMS1</t>
  </si>
  <si>
    <t>YKR001C</t>
  </si>
  <si>
    <t>VPS1</t>
  </si>
  <si>
    <t>YLL040C</t>
  </si>
  <si>
    <t>VPS13</t>
  </si>
  <si>
    <t>YOR132W</t>
  </si>
  <si>
    <t>VPS17</t>
  </si>
  <si>
    <t>YNR006W</t>
  </si>
  <si>
    <t>VPS27</t>
  </si>
  <si>
    <t>YLR396C</t>
  </si>
  <si>
    <t>VPS33</t>
  </si>
  <si>
    <t>YJL154C</t>
  </si>
  <si>
    <t>VPS35</t>
  </si>
  <si>
    <t>YOR069W</t>
  </si>
  <si>
    <t>VPS5</t>
  </si>
  <si>
    <t>YFL004W</t>
  </si>
  <si>
    <t>VTC2</t>
  </si>
  <si>
    <t>YPL019C</t>
  </si>
  <si>
    <t>VTC3</t>
  </si>
  <si>
    <t>YJL012C</t>
  </si>
  <si>
    <t>VTC4</t>
  </si>
  <si>
    <t>YOR043W</t>
  </si>
  <si>
    <t>WHI2</t>
  </si>
  <si>
    <t>YNL197C</t>
  </si>
  <si>
    <t>WHI3</t>
  </si>
  <si>
    <t>YOL097C</t>
  </si>
  <si>
    <t>WRS1</t>
  </si>
  <si>
    <t>YGL173C</t>
  </si>
  <si>
    <t>XRN1</t>
  </si>
  <si>
    <t>YJL141C</t>
  </si>
  <si>
    <t>YAK1</t>
  </si>
  <si>
    <t>YBR225W</t>
  </si>
  <si>
    <t>YHR135C</t>
  </si>
  <si>
    <t>YCK1</t>
  </si>
  <si>
    <t>YNL154C</t>
  </si>
  <si>
    <t>YCK2</t>
  </si>
  <si>
    <t>YER123W</t>
  </si>
  <si>
    <t>YCK3</t>
  </si>
  <si>
    <t>YNL064C</t>
  </si>
  <si>
    <t>YDJ1</t>
  </si>
  <si>
    <t>YLR249W</t>
  </si>
  <si>
    <t>YEF3</t>
  </si>
  <si>
    <t>YEL043W</t>
  </si>
  <si>
    <t>YGL082W</t>
  </si>
  <si>
    <t>YGR012W</t>
  </si>
  <si>
    <t>YGR012W; MCY1</t>
  </si>
  <si>
    <t>YGR054W</t>
  </si>
  <si>
    <t>YGR130C</t>
  </si>
  <si>
    <t>YGR266W</t>
  </si>
  <si>
    <t>YMR241W</t>
  </si>
  <si>
    <t>YHM2</t>
  </si>
  <si>
    <t>YHR020W</t>
  </si>
  <si>
    <t>YLL032C</t>
  </si>
  <si>
    <t>YLR072W</t>
  </si>
  <si>
    <t>YLR072W; LAM6</t>
  </si>
  <si>
    <t>YLR419W</t>
  </si>
  <si>
    <t>YMR102C</t>
  </si>
  <si>
    <t>YMR196W</t>
  </si>
  <si>
    <t>YER005W</t>
  </si>
  <si>
    <t>YND1</t>
  </si>
  <si>
    <t>YNL247W</t>
  </si>
  <si>
    <t>YNR021W</t>
  </si>
  <si>
    <t>YKL126W</t>
  </si>
  <si>
    <t>YPK1</t>
  </si>
  <si>
    <t>YPL245W</t>
  </si>
  <si>
    <t>YGR198W</t>
  </si>
  <si>
    <t>YPP1</t>
  </si>
  <si>
    <t>YPR089W</t>
  </si>
  <si>
    <t>YDR381W</t>
  </si>
  <si>
    <t>YRA1</t>
  </si>
  <si>
    <t>YDR326C</t>
  </si>
  <si>
    <t>YSP2</t>
  </si>
  <si>
    <t>YGR270W</t>
  </si>
  <si>
    <t>YTA7</t>
  </si>
  <si>
    <t>YOR272W</t>
  </si>
  <si>
    <t>YTM1</t>
  </si>
  <si>
    <t>YMR273C</t>
  </si>
  <si>
    <t>ZDS1</t>
  </si>
  <si>
    <t>YGR285C</t>
  </si>
  <si>
    <t>ZUO1</t>
  </si>
  <si>
    <t>n.d.</t>
  </si>
  <si>
    <t>RPS16B</t>
  </si>
  <si>
    <t>RNA Binding 
(based on GO analysis)</t>
  </si>
  <si>
    <t>Yeast mRNP 
(Mitchel et. al., 2013)</t>
  </si>
  <si>
    <t>RNA Binding 
(Beckmann et. al., 2015)</t>
  </si>
  <si>
    <t>RNA Binding domain type (information collected from SGD web site)</t>
  </si>
  <si>
    <t>No data</t>
  </si>
  <si>
    <t>DEAD box type Q motif</t>
  </si>
  <si>
    <t>WD40 repeat</t>
  </si>
  <si>
    <t xml:space="preserve">glutaminyl-tRNA synt domain </t>
  </si>
  <si>
    <t>RRM domain; armadillo domain</t>
  </si>
  <si>
    <t>Armadillo-type fold</t>
  </si>
  <si>
    <t>RRM domain</t>
  </si>
  <si>
    <t>PIN domain</t>
  </si>
  <si>
    <t>binds mRNA</t>
  </si>
  <si>
    <t>DEAD DEXDc Helicase superfamily</t>
  </si>
  <si>
    <t xml:space="preserve">Armadillo-type fold; Pumilio homology RNA-binding domain </t>
  </si>
  <si>
    <t>RNA pol2 domain?</t>
  </si>
  <si>
    <t>RNA -binding L10 domain</t>
  </si>
  <si>
    <t>RNA -binding S5 domain</t>
  </si>
  <si>
    <t>RNA -binding S4 domain</t>
  </si>
  <si>
    <t>LSM domain</t>
  </si>
  <si>
    <t>KH domain</t>
  </si>
  <si>
    <t>tRNA binding</t>
  </si>
  <si>
    <t>ribsosomal protein L30 like</t>
  </si>
  <si>
    <t xml:space="preserve">ORB
colocalization </t>
  </si>
  <si>
    <t>Abundance Ratio:
(Untreated) / (Cycloheximide)</t>
  </si>
  <si>
    <t>Cells with
overlapping foci</t>
  </si>
  <si>
    <t>Evidence for RNA Binding (based on columns O-Q)</t>
  </si>
  <si>
    <t>Stress
Granule</t>
  </si>
  <si>
    <t>Processing
Body</t>
  </si>
  <si>
    <t>Unique
Peptides</t>
  </si>
  <si>
    <t>Systematic
Name</t>
  </si>
  <si>
    <t>Standard
Name</t>
  </si>
  <si>
    <t>Cells
Counted</t>
  </si>
  <si>
    <t>Intrinsic
Disorder</t>
  </si>
  <si>
    <t>Prion
Like</t>
  </si>
  <si>
    <t>Helicase
Activity</t>
  </si>
  <si>
    <t>Translation Quality
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Fill="1"/>
    <xf numFmtId="0" fontId="3" fillId="0" borderId="0" xfId="0" applyFont="1" applyFill="1"/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9" fontId="2" fillId="2" borderId="1" xfId="1" applyFont="1" applyFill="1" applyBorder="1" applyAlignment="1">
      <alignment horizontal="center" vertical="center"/>
    </xf>
    <xf numFmtId="9" fontId="3" fillId="2" borderId="1" xfId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9" fontId="2" fillId="2" borderId="2" xfId="1" applyFont="1" applyFill="1" applyBorder="1" applyAlignment="1">
      <alignment horizontal="center" vertical="center"/>
    </xf>
    <xf numFmtId="0" fontId="3" fillId="2" borderId="1" xfId="0" applyFont="1" applyFill="1" applyBorder="1"/>
    <xf numFmtId="0" fontId="0" fillId="0" borderId="1" xfId="0" applyBorder="1"/>
    <xf numFmtId="0" fontId="2" fillId="2" borderId="1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3" fillId="2" borderId="2" xfId="0" applyFont="1" applyFill="1" applyBorder="1"/>
    <xf numFmtId="0" fontId="3" fillId="2" borderId="9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0" fontId="3" fillId="2" borderId="12" xfId="0" applyFont="1" applyFill="1" applyBorder="1"/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1" xfId="0" applyFill="1" applyBorder="1" applyAlignment="1">
      <alignment vertical="center" wrapText="1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2" xfId="0" applyFill="1" applyBorder="1"/>
    <xf numFmtId="0" fontId="0" fillId="0" borderId="13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 wrapText="1"/>
    </xf>
    <xf numFmtId="9" fontId="0" fillId="0" borderId="13" xfId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2925D-4CC1-471F-8718-287A96BB5B95}">
  <dimension ref="A1:S69"/>
  <sheetViews>
    <sheetView tabSelected="1" zoomScale="96" zoomScaleNormal="113" workbookViewId="0">
      <pane ySplit="1" topLeftCell="A2" activePane="bottomLeft" state="frozen"/>
      <selection pane="bottomLeft" activeCell="D10" sqref="D10"/>
    </sheetView>
  </sheetViews>
  <sheetFormatPr defaultRowHeight="15" x14ac:dyDescent="0.25"/>
  <cols>
    <col min="1" max="1" width="10.5703125" bestFit="1" customWidth="1"/>
    <col min="2" max="2" width="9" bestFit="1" customWidth="1"/>
    <col min="3" max="3" width="8.85546875" bestFit="1" customWidth="1"/>
    <col min="4" max="4" width="27.140625" bestFit="1" customWidth="1"/>
    <col min="5" max="5" width="13.5703125" bestFit="1" customWidth="1"/>
    <col min="6" max="6" width="15.5703125" bestFit="1" customWidth="1"/>
    <col min="7" max="7" width="8.5703125" bestFit="1" customWidth="1"/>
    <col min="8" max="8" width="8.140625" bestFit="1" customWidth="1"/>
    <col min="9" max="9" width="10.5703125" bestFit="1" customWidth="1"/>
    <col min="10" max="10" width="8.7109375" bestFit="1" customWidth="1"/>
    <col min="11" max="11" width="5.85546875" bestFit="1" customWidth="1"/>
    <col min="13" max="13" width="8.5703125" bestFit="1" customWidth="1"/>
    <col min="14" max="14" width="10.85546875" bestFit="1" customWidth="1"/>
    <col min="15" max="15" width="16.28515625" style="24" bestFit="1" customWidth="1"/>
    <col min="16" max="16" width="21.28515625" style="24" bestFit="1" customWidth="1"/>
    <col min="17" max="17" width="23.85546875" style="24" bestFit="1" customWidth="1"/>
    <col min="18" max="18" width="14.5703125" style="24" customWidth="1"/>
    <col min="19" max="19" width="30.140625" style="1" customWidth="1"/>
  </cols>
  <sheetData>
    <row r="1" spans="1:19" s="1" customFormat="1" ht="60.75" thickBot="1" x14ac:dyDescent="0.3">
      <c r="A1" s="33" t="s">
        <v>1689</v>
      </c>
      <c r="B1" s="33" t="s">
        <v>1690</v>
      </c>
      <c r="C1" s="33" t="s">
        <v>1688</v>
      </c>
      <c r="D1" s="33" t="s">
        <v>1683</v>
      </c>
      <c r="E1" s="34" t="s">
        <v>1682</v>
      </c>
      <c r="F1" s="34" t="s">
        <v>1684</v>
      </c>
      <c r="G1" s="33" t="s">
        <v>1691</v>
      </c>
      <c r="H1" s="33" t="s">
        <v>1686</v>
      </c>
      <c r="I1" s="33" t="s">
        <v>1687</v>
      </c>
      <c r="J1" s="33" t="s">
        <v>1692</v>
      </c>
      <c r="K1" s="33" t="s">
        <v>1693</v>
      </c>
      <c r="L1" s="32" t="s">
        <v>0</v>
      </c>
      <c r="M1" s="33" t="s">
        <v>1694</v>
      </c>
      <c r="N1" s="33" t="s">
        <v>1695</v>
      </c>
      <c r="O1" s="33" t="s">
        <v>1659</v>
      </c>
      <c r="P1" s="33" t="s">
        <v>1660</v>
      </c>
      <c r="Q1" s="33" t="s">
        <v>1661</v>
      </c>
      <c r="R1" s="33" t="s">
        <v>1685</v>
      </c>
      <c r="S1" s="33" t="s">
        <v>1662</v>
      </c>
    </row>
    <row r="2" spans="1:19" s="2" customFormat="1" ht="15.75" thickTop="1" x14ac:dyDescent="0.25">
      <c r="A2" s="7" t="s">
        <v>94</v>
      </c>
      <c r="B2" s="8" t="s">
        <v>95</v>
      </c>
      <c r="C2" s="8">
        <v>5</v>
      </c>
      <c r="D2" s="8">
        <v>2.7770000000000001</v>
      </c>
      <c r="E2" s="9">
        <v>0.2106666666666667</v>
      </c>
      <c r="F2" s="9">
        <v>0.42</v>
      </c>
      <c r="G2" s="7">
        <v>50</v>
      </c>
      <c r="H2" s="8"/>
      <c r="I2" s="8"/>
      <c r="J2" s="8" t="s">
        <v>3</v>
      </c>
      <c r="K2" s="8"/>
      <c r="L2" s="8"/>
      <c r="M2" s="8"/>
      <c r="N2" s="8"/>
      <c r="O2" s="29"/>
      <c r="P2" s="29"/>
      <c r="Q2" s="29"/>
      <c r="R2" s="30"/>
      <c r="S2" s="31"/>
    </row>
    <row r="3" spans="1:19" s="2" customFormat="1" x14ac:dyDescent="0.25">
      <c r="A3" s="4" t="s">
        <v>76</v>
      </c>
      <c r="B3" s="4" t="s">
        <v>77</v>
      </c>
      <c r="C3" s="4">
        <v>3</v>
      </c>
      <c r="D3" s="4">
        <v>3.44</v>
      </c>
      <c r="E3" s="6">
        <v>0.29003739316239319</v>
      </c>
      <c r="F3" s="6">
        <v>0.5</v>
      </c>
      <c r="G3" s="4">
        <v>58</v>
      </c>
      <c r="H3" s="4"/>
      <c r="I3" s="4"/>
      <c r="J3" s="4" t="s">
        <v>3</v>
      </c>
      <c r="K3" s="4"/>
      <c r="L3" s="4"/>
      <c r="M3" s="4"/>
      <c r="N3" s="4"/>
      <c r="O3" s="25"/>
      <c r="P3" s="25"/>
      <c r="Q3" s="25" t="s">
        <v>3</v>
      </c>
      <c r="R3" s="26" t="s">
        <v>3</v>
      </c>
      <c r="S3" s="27" t="s">
        <v>1663</v>
      </c>
    </row>
    <row r="4" spans="1:19" s="2" customFormat="1" x14ac:dyDescent="0.25">
      <c r="A4" s="4" t="s">
        <v>82</v>
      </c>
      <c r="B4" s="3" t="s">
        <v>83</v>
      </c>
      <c r="C4" s="4">
        <v>2</v>
      </c>
      <c r="D4" s="4">
        <v>5.9909999999999997</v>
      </c>
      <c r="E4" s="6">
        <v>0.32482993197278909</v>
      </c>
      <c r="F4" s="6">
        <v>0.48979591836734693</v>
      </c>
      <c r="G4" s="4">
        <v>49</v>
      </c>
      <c r="H4" s="4"/>
      <c r="I4" s="4"/>
      <c r="J4" s="4" t="s">
        <v>3</v>
      </c>
      <c r="K4" s="4" t="s">
        <v>3</v>
      </c>
      <c r="L4" s="4"/>
      <c r="M4" s="4"/>
      <c r="N4" s="4"/>
      <c r="O4" s="25"/>
      <c r="P4" s="25"/>
      <c r="Q4" s="25"/>
      <c r="R4" s="26"/>
      <c r="S4" s="27"/>
    </row>
    <row r="5" spans="1:19" s="2" customFormat="1" x14ac:dyDescent="0.25">
      <c r="A5" s="4" t="s">
        <v>86</v>
      </c>
      <c r="B5" s="4" t="s">
        <v>136</v>
      </c>
      <c r="C5" s="4">
        <v>14</v>
      </c>
      <c r="D5" s="4">
        <v>2.5139999999999998</v>
      </c>
      <c r="E5" s="6">
        <v>0.40782828282828282</v>
      </c>
      <c r="F5" s="6">
        <v>0.46913580246913578</v>
      </c>
      <c r="G5" s="4">
        <v>81</v>
      </c>
      <c r="H5" s="4"/>
      <c r="I5" s="4" t="s">
        <v>3</v>
      </c>
      <c r="J5" s="4" t="s">
        <v>3</v>
      </c>
      <c r="K5" s="4" t="s">
        <v>3</v>
      </c>
      <c r="L5" s="4"/>
      <c r="M5" s="4"/>
      <c r="N5" s="4"/>
      <c r="O5" s="25"/>
      <c r="P5" s="25"/>
      <c r="Q5" s="25"/>
      <c r="R5" s="26"/>
      <c r="S5" s="27"/>
    </row>
    <row r="6" spans="1:19" s="2" customFormat="1" x14ac:dyDescent="0.25">
      <c r="A6" s="4" t="s">
        <v>54</v>
      </c>
      <c r="B6" s="4" t="s">
        <v>55</v>
      </c>
      <c r="C6" s="4">
        <v>2</v>
      </c>
      <c r="D6" s="4">
        <v>1.5609999999999999</v>
      </c>
      <c r="E6" s="6">
        <v>0.45983102918586788</v>
      </c>
      <c r="F6" s="6">
        <v>0.62365591397849462</v>
      </c>
      <c r="G6" s="4">
        <v>93</v>
      </c>
      <c r="H6" s="4"/>
      <c r="I6" s="4"/>
      <c r="J6" s="4"/>
      <c r="K6" s="4"/>
      <c r="L6" s="4"/>
      <c r="M6" s="4"/>
      <c r="N6" s="4"/>
      <c r="O6" s="25"/>
      <c r="P6" s="25"/>
      <c r="Q6" s="25"/>
      <c r="R6" s="26"/>
      <c r="S6" s="27"/>
    </row>
    <row r="7" spans="1:19" s="2" customFormat="1" x14ac:dyDescent="0.25">
      <c r="A7" s="3" t="s">
        <v>22</v>
      </c>
      <c r="B7" s="4" t="s">
        <v>23</v>
      </c>
      <c r="C7" s="4">
        <v>22</v>
      </c>
      <c r="D7" s="4">
        <v>3.1030000000000002</v>
      </c>
      <c r="E7" s="5">
        <v>0.19894613583138171</v>
      </c>
      <c r="F7" s="5">
        <v>0.42622950819672129</v>
      </c>
      <c r="G7" s="3">
        <v>61</v>
      </c>
      <c r="H7" s="4"/>
      <c r="I7" s="4"/>
      <c r="J7" s="4" t="s">
        <v>3</v>
      </c>
      <c r="K7" s="4"/>
      <c r="L7" s="4" t="s">
        <v>3</v>
      </c>
      <c r="M7" s="4"/>
      <c r="N7" s="4" t="s">
        <v>3</v>
      </c>
      <c r="O7" s="25"/>
      <c r="P7" s="25"/>
      <c r="Q7" s="25" t="s">
        <v>3</v>
      </c>
      <c r="R7" s="26" t="s">
        <v>3</v>
      </c>
      <c r="S7" s="27" t="s">
        <v>1663</v>
      </c>
    </row>
    <row r="8" spans="1:19" s="2" customFormat="1" x14ac:dyDescent="0.25">
      <c r="A8" s="4" t="s">
        <v>37</v>
      </c>
      <c r="B8" s="4" t="s">
        <v>38</v>
      </c>
      <c r="C8" s="4">
        <v>73</v>
      </c>
      <c r="D8" s="4">
        <v>1.69</v>
      </c>
      <c r="E8" s="6">
        <v>0.57371794871794868</v>
      </c>
      <c r="F8" s="6">
        <v>0.82692307692307687</v>
      </c>
      <c r="G8" s="4">
        <v>52</v>
      </c>
      <c r="H8" s="4" t="s">
        <v>3</v>
      </c>
      <c r="I8" s="4"/>
      <c r="J8" s="4" t="s">
        <v>3</v>
      </c>
      <c r="K8" s="4"/>
      <c r="L8" s="4"/>
      <c r="M8" s="4"/>
      <c r="N8" s="4"/>
      <c r="O8" s="25" t="s">
        <v>3</v>
      </c>
      <c r="P8" s="25" t="s">
        <v>3</v>
      </c>
      <c r="Q8" s="25" t="s">
        <v>3</v>
      </c>
      <c r="R8" s="26" t="s">
        <v>3</v>
      </c>
      <c r="S8" s="27" t="s">
        <v>1663</v>
      </c>
    </row>
    <row r="9" spans="1:19" s="2" customFormat="1" x14ac:dyDescent="0.25">
      <c r="A9" s="4" t="s">
        <v>49</v>
      </c>
      <c r="B9" s="4" t="s">
        <v>50</v>
      </c>
      <c r="C9" s="4">
        <v>1</v>
      </c>
      <c r="D9" s="4" t="s">
        <v>1657</v>
      </c>
      <c r="E9" s="6">
        <v>0.32948717948717948</v>
      </c>
      <c r="F9" s="6">
        <v>0.65384615384615385</v>
      </c>
      <c r="G9" s="4">
        <v>26</v>
      </c>
      <c r="H9" s="4"/>
      <c r="I9" s="4"/>
      <c r="J9" s="4" t="s">
        <v>3</v>
      </c>
      <c r="K9" s="4"/>
      <c r="L9" s="4"/>
      <c r="M9" s="4"/>
      <c r="N9" s="4" t="s">
        <v>3</v>
      </c>
      <c r="O9" s="25"/>
      <c r="P9" s="25"/>
      <c r="Q9" s="25" t="s">
        <v>3</v>
      </c>
      <c r="R9" s="26" t="s">
        <v>3</v>
      </c>
      <c r="S9" s="27" t="s">
        <v>1663</v>
      </c>
    </row>
    <row r="10" spans="1:19" s="2" customFormat="1" x14ac:dyDescent="0.25">
      <c r="A10" s="4" t="s">
        <v>6</v>
      </c>
      <c r="B10" s="4" t="s">
        <v>7</v>
      </c>
      <c r="C10" s="4">
        <v>39</v>
      </c>
      <c r="D10" s="4">
        <v>2.339</v>
      </c>
      <c r="E10" s="6">
        <v>0.13333333333333333</v>
      </c>
      <c r="F10" s="6">
        <v>0.3</v>
      </c>
      <c r="G10" s="4">
        <v>10</v>
      </c>
      <c r="H10" s="4"/>
      <c r="I10" s="4"/>
      <c r="J10" s="4" t="s">
        <v>3</v>
      </c>
      <c r="K10" s="4"/>
      <c r="L10" s="4" t="s">
        <v>3</v>
      </c>
      <c r="M10" s="4" t="s">
        <v>3</v>
      </c>
      <c r="N10" s="4"/>
      <c r="O10" s="25" t="s">
        <v>3</v>
      </c>
      <c r="P10" s="25"/>
      <c r="Q10" s="25" t="s">
        <v>3</v>
      </c>
      <c r="R10" s="26" t="s">
        <v>3</v>
      </c>
      <c r="S10" s="27" t="s">
        <v>1664</v>
      </c>
    </row>
    <row r="11" spans="1:19" s="2" customFormat="1" x14ac:dyDescent="0.25">
      <c r="A11" s="4" t="s">
        <v>28</v>
      </c>
      <c r="B11" s="4" t="s">
        <v>29</v>
      </c>
      <c r="C11" s="4">
        <v>1</v>
      </c>
      <c r="D11" s="4">
        <v>100</v>
      </c>
      <c r="E11" s="6">
        <v>0.12006512006512006</v>
      </c>
      <c r="F11" s="6">
        <v>0.24027777777777778</v>
      </c>
      <c r="G11" s="4">
        <v>46</v>
      </c>
      <c r="H11" s="4"/>
      <c r="I11" s="4"/>
      <c r="J11" s="4" t="s">
        <v>3</v>
      </c>
      <c r="K11" s="4" t="s">
        <v>3</v>
      </c>
      <c r="L11" s="4" t="s">
        <v>3</v>
      </c>
      <c r="M11" s="4"/>
      <c r="N11" s="4"/>
      <c r="O11" s="25"/>
      <c r="P11" s="25"/>
      <c r="Q11" s="25" t="s">
        <v>3</v>
      </c>
      <c r="R11" s="26" t="s">
        <v>3</v>
      </c>
      <c r="S11" s="28" t="s">
        <v>1663</v>
      </c>
    </row>
    <row r="12" spans="1:19" s="2" customFormat="1" x14ac:dyDescent="0.25">
      <c r="A12" s="4" t="s">
        <v>10</v>
      </c>
      <c r="B12" s="4" t="s">
        <v>11</v>
      </c>
      <c r="C12" s="4">
        <v>16</v>
      </c>
      <c r="D12" s="4">
        <v>2.9409999999999998</v>
      </c>
      <c r="E12" s="6">
        <v>0.3573529411764706</v>
      </c>
      <c r="F12" s="6">
        <v>0.67647058823529416</v>
      </c>
      <c r="G12" s="4">
        <v>34</v>
      </c>
      <c r="H12" s="4" t="s">
        <v>3</v>
      </c>
      <c r="I12" s="4" t="s">
        <v>3</v>
      </c>
      <c r="J12" s="4" t="s">
        <v>3</v>
      </c>
      <c r="K12" s="4" t="s">
        <v>3</v>
      </c>
      <c r="L12" s="4" t="s">
        <v>3</v>
      </c>
      <c r="M12" s="4" t="s">
        <v>3</v>
      </c>
      <c r="N12" s="4"/>
      <c r="O12" s="25" t="s">
        <v>3</v>
      </c>
      <c r="P12" s="25" t="s">
        <v>3</v>
      </c>
      <c r="Q12" s="25" t="s">
        <v>3</v>
      </c>
      <c r="R12" s="26" t="s">
        <v>3</v>
      </c>
      <c r="S12" s="27" t="s">
        <v>1664</v>
      </c>
    </row>
    <row r="13" spans="1:19" s="2" customFormat="1" x14ac:dyDescent="0.25">
      <c r="A13" s="3" t="s">
        <v>124</v>
      </c>
      <c r="B13" s="3" t="s">
        <v>125</v>
      </c>
      <c r="C13" s="4">
        <v>14</v>
      </c>
      <c r="D13" s="4">
        <v>3.5859999999999999</v>
      </c>
      <c r="E13" s="5">
        <v>0.19128787878787878</v>
      </c>
      <c r="F13" s="5">
        <v>0.28260869565217389</v>
      </c>
      <c r="G13" s="3">
        <v>46</v>
      </c>
      <c r="H13" s="4"/>
      <c r="I13" s="4"/>
      <c r="J13" s="4" t="s">
        <v>3</v>
      </c>
      <c r="K13" s="4"/>
      <c r="L13" s="4"/>
      <c r="M13" s="4"/>
      <c r="N13" s="4"/>
      <c r="O13" s="25" t="s">
        <v>3</v>
      </c>
      <c r="P13" s="25"/>
      <c r="Q13" s="25"/>
      <c r="R13" s="26" t="s">
        <v>3</v>
      </c>
      <c r="S13" s="27" t="s">
        <v>1665</v>
      </c>
    </row>
    <row r="14" spans="1:19" s="2" customFormat="1" x14ac:dyDescent="0.25">
      <c r="A14" s="4" t="s">
        <v>90</v>
      </c>
      <c r="B14" s="4" t="s">
        <v>91</v>
      </c>
      <c r="C14" s="4">
        <v>1</v>
      </c>
      <c r="D14" s="4">
        <v>1.5089999999999999</v>
      </c>
      <c r="E14" s="6">
        <v>0.243566030896816</v>
      </c>
      <c r="F14" s="6">
        <v>0.43768337205119301</v>
      </c>
      <c r="G14" s="4">
        <v>102</v>
      </c>
      <c r="H14" s="4"/>
      <c r="I14" s="4"/>
      <c r="J14" s="4" t="s">
        <v>3</v>
      </c>
      <c r="K14" s="4"/>
      <c r="L14" s="4"/>
      <c r="M14" s="4"/>
      <c r="N14" s="4" t="s">
        <v>3</v>
      </c>
      <c r="O14" s="25"/>
      <c r="P14" s="25"/>
      <c r="Q14" s="25"/>
      <c r="R14" s="26"/>
      <c r="S14" s="27"/>
    </row>
    <row r="15" spans="1:19" s="2" customFormat="1" x14ac:dyDescent="0.25">
      <c r="A15" s="3" t="s">
        <v>106</v>
      </c>
      <c r="B15" s="3" t="s">
        <v>107</v>
      </c>
      <c r="C15" s="4">
        <v>2</v>
      </c>
      <c r="D15" s="4">
        <v>5.1539999999999999</v>
      </c>
      <c r="E15" s="5">
        <v>0.20238095238095238</v>
      </c>
      <c r="F15" s="5">
        <v>0.37931034482758619</v>
      </c>
      <c r="G15" s="3">
        <v>29</v>
      </c>
      <c r="H15" s="4"/>
      <c r="I15" s="4"/>
      <c r="J15" s="4" t="s">
        <v>3</v>
      </c>
      <c r="K15" s="4" t="s">
        <v>3</v>
      </c>
      <c r="L15" s="4"/>
      <c r="M15" s="4"/>
      <c r="N15" s="4"/>
      <c r="O15" s="25"/>
      <c r="P15" s="25"/>
      <c r="Q15" s="25"/>
      <c r="R15" s="26"/>
      <c r="S15" s="27"/>
    </row>
    <row r="16" spans="1:19" s="2" customFormat="1" x14ac:dyDescent="0.25">
      <c r="A16" s="4" t="s">
        <v>108</v>
      </c>
      <c r="B16" s="3" t="s">
        <v>109</v>
      </c>
      <c r="C16" s="4">
        <v>2</v>
      </c>
      <c r="D16" s="4">
        <v>100</v>
      </c>
      <c r="E16" s="6">
        <v>0.25</v>
      </c>
      <c r="F16" s="6">
        <v>0.375</v>
      </c>
      <c r="G16" s="4">
        <v>16</v>
      </c>
      <c r="H16" s="4"/>
      <c r="I16" s="4"/>
      <c r="J16" s="4" t="s">
        <v>3</v>
      </c>
      <c r="K16" s="4"/>
      <c r="L16" s="4"/>
      <c r="M16" s="4"/>
      <c r="N16" s="4"/>
      <c r="O16" s="25"/>
      <c r="P16" s="25"/>
      <c r="Q16" s="25"/>
      <c r="R16" s="26"/>
      <c r="S16" s="27"/>
    </row>
    <row r="17" spans="1:19" s="2" customFormat="1" x14ac:dyDescent="0.25">
      <c r="A17" s="4" t="s">
        <v>65</v>
      </c>
      <c r="B17" s="3" t="s">
        <v>66</v>
      </c>
      <c r="C17" s="4">
        <v>2</v>
      </c>
      <c r="D17" s="4">
        <v>5.1310000000000002</v>
      </c>
      <c r="E17" s="6">
        <v>0.31818181818181818</v>
      </c>
      <c r="F17" s="6">
        <v>0.54545454545454541</v>
      </c>
      <c r="G17" s="4">
        <v>11</v>
      </c>
      <c r="H17" s="4"/>
      <c r="I17" s="4"/>
      <c r="J17" s="4" t="s">
        <v>3</v>
      </c>
      <c r="K17" s="4"/>
      <c r="L17" s="4"/>
      <c r="M17" s="4"/>
      <c r="N17" s="4"/>
      <c r="O17" s="25"/>
      <c r="P17" s="25"/>
      <c r="Q17" s="25"/>
      <c r="R17" s="26"/>
      <c r="S17" s="27"/>
    </row>
    <row r="18" spans="1:19" s="2" customFormat="1" x14ac:dyDescent="0.25">
      <c r="A18" s="4" t="s">
        <v>39</v>
      </c>
      <c r="B18" s="4" t="s">
        <v>40</v>
      </c>
      <c r="C18" s="4">
        <v>38</v>
      </c>
      <c r="D18" s="4">
        <v>1.2370000000000001</v>
      </c>
      <c r="E18" s="6">
        <v>0.47850241545893718</v>
      </c>
      <c r="F18" s="6">
        <v>0.76811594202898548</v>
      </c>
      <c r="G18" s="4">
        <v>69</v>
      </c>
      <c r="H18" s="4" t="s">
        <v>3</v>
      </c>
      <c r="I18" s="4"/>
      <c r="J18" s="4" t="s">
        <v>3</v>
      </c>
      <c r="K18" s="4"/>
      <c r="L18" s="4"/>
      <c r="M18" s="4"/>
      <c r="N18" s="4"/>
      <c r="O18" s="25" t="s">
        <v>3</v>
      </c>
      <c r="P18" s="25" t="s">
        <v>3</v>
      </c>
      <c r="Q18" s="25" t="s">
        <v>3</v>
      </c>
      <c r="R18" s="26" t="s">
        <v>3</v>
      </c>
      <c r="S18" s="27" t="s">
        <v>1666</v>
      </c>
    </row>
    <row r="19" spans="1:19" s="2" customFormat="1" x14ac:dyDescent="0.25">
      <c r="A19" s="4" t="s">
        <v>87</v>
      </c>
      <c r="B19" s="4" t="s">
        <v>88</v>
      </c>
      <c r="C19" s="4">
        <v>7</v>
      </c>
      <c r="D19" s="4">
        <v>2.33</v>
      </c>
      <c r="E19" s="6">
        <v>0.249042001848684</v>
      </c>
      <c r="F19" s="6">
        <v>0.45961432461601498</v>
      </c>
      <c r="G19" s="4">
        <v>160</v>
      </c>
      <c r="H19" s="4"/>
      <c r="I19" s="4"/>
      <c r="J19" s="4" t="s">
        <v>3</v>
      </c>
      <c r="K19" s="4"/>
      <c r="L19" s="4"/>
      <c r="M19" s="4"/>
      <c r="N19" s="4" t="s">
        <v>3</v>
      </c>
      <c r="O19" s="25" t="s">
        <v>3</v>
      </c>
      <c r="P19" s="25"/>
      <c r="Q19" s="25"/>
      <c r="R19" s="26" t="s">
        <v>3</v>
      </c>
      <c r="S19" s="27" t="s">
        <v>1663</v>
      </c>
    </row>
    <row r="20" spans="1:19" s="2" customFormat="1" x14ac:dyDescent="0.25">
      <c r="A20" s="3" t="s">
        <v>75</v>
      </c>
      <c r="B20" s="4" t="s">
        <v>137</v>
      </c>
      <c r="C20" s="4">
        <v>8</v>
      </c>
      <c r="D20" s="4">
        <v>3.0390000000000001</v>
      </c>
      <c r="E20" s="5">
        <v>0.24005490512344799</v>
      </c>
      <c r="F20" s="5">
        <v>0.50263192647550903</v>
      </c>
      <c r="G20" s="3">
        <v>54</v>
      </c>
      <c r="H20" s="4"/>
      <c r="I20" s="4"/>
      <c r="J20" s="4" t="s">
        <v>3</v>
      </c>
      <c r="K20" s="4"/>
      <c r="L20" s="4"/>
      <c r="M20" s="4"/>
      <c r="N20" s="4" t="s">
        <v>3</v>
      </c>
      <c r="O20" s="25"/>
      <c r="P20" s="25"/>
      <c r="Q20" s="25" t="s">
        <v>3</v>
      </c>
      <c r="R20" s="26" t="s">
        <v>3</v>
      </c>
      <c r="S20" s="27" t="s">
        <v>1663</v>
      </c>
    </row>
    <row r="21" spans="1:19" s="2" customFormat="1" x14ac:dyDescent="0.25">
      <c r="A21" s="4" t="s">
        <v>67</v>
      </c>
      <c r="B21" s="3" t="s">
        <v>68</v>
      </c>
      <c r="C21" s="4">
        <v>2</v>
      </c>
      <c r="D21" s="4">
        <v>4.7060000000000004</v>
      </c>
      <c r="E21" s="6">
        <v>0.25</v>
      </c>
      <c r="F21" s="6">
        <v>0.53846153846153844</v>
      </c>
      <c r="G21" s="4">
        <v>13</v>
      </c>
      <c r="H21" s="4"/>
      <c r="I21" s="4"/>
      <c r="J21" s="4" t="s">
        <v>3</v>
      </c>
      <c r="K21" s="4"/>
      <c r="L21" s="4"/>
      <c r="M21" s="4"/>
      <c r="N21" s="4"/>
      <c r="O21" s="25"/>
      <c r="P21" s="25"/>
      <c r="Q21" s="25"/>
      <c r="R21" s="26"/>
      <c r="S21" s="27"/>
    </row>
    <row r="22" spans="1:19" s="2" customFormat="1" x14ac:dyDescent="0.25">
      <c r="A22" s="4" t="s">
        <v>14</v>
      </c>
      <c r="B22" s="4" t="s">
        <v>15</v>
      </c>
      <c r="C22" s="4">
        <v>65</v>
      </c>
      <c r="D22" s="4">
        <v>1.6180000000000001</v>
      </c>
      <c r="E22" s="6">
        <v>0.11805555555555554</v>
      </c>
      <c r="F22" s="6">
        <v>0.25</v>
      </c>
      <c r="G22" s="4">
        <v>15</v>
      </c>
      <c r="H22" s="4"/>
      <c r="I22" s="4"/>
      <c r="J22" s="4" t="s">
        <v>3</v>
      </c>
      <c r="K22" s="4"/>
      <c r="L22" s="4" t="s">
        <v>3</v>
      </c>
      <c r="M22" s="4"/>
      <c r="N22" s="4"/>
      <c r="O22" s="25"/>
      <c r="P22" s="25"/>
      <c r="Q22" s="25" t="s">
        <v>3</v>
      </c>
      <c r="R22" s="26" t="s">
        <v>3</v>
      </c>
      <c r="S22" s="27" t="s">
        <v>1663</v>
      </c>
    </row>
    <row r="23" spans="1:19" s="2" customFormat="1" x14ac:dyDescent="0.25">
      <c r="A23" s="3" t="s">
        <v>71</v>
      </c>
      <c r="B23" s="4" t="s">
        <v>72</v>
      </c>
      <c r="C23" s="4">
        <v>2</v>
      </c>
      <c r="D23" s="4">
        <v>2.597</v>
      </c>
      <c r="E23" s="5">
        <v>0.23544363044363045</v>
      </c>
      <c r="F23" s="5">
        <v>0.53467643467643466</v>
      </c>
      <c r="G23" s="3">
        <v>57</v>
      </c>
      <c r="H23" s="4"/>
      <c r="I23" s="4"/>
      <c r="J23" s="4" t="s">
        <v>3</v>
      </c>
      <c r="K23" s="4" t="s">
        <v>3</v>
      </c>
      <c r="L23" s="4"/>
      <c r="M23" s="4"/>
      <c r="N23" s="4"/>
      <c r="O23" s="25"/>
      <c r="P23" s="25"/>
      <c r="Q23" s="25"/>
      <c r="R23" s="26"/>
      <c r="S23" s="27"/>
    </row>
    <row r="24" spans="1:19" s="2" customFormat="1" x14ac:dyDescent="0.25">
      <c r="A24" s="3" t="s">
        <v>100</v>
      </c>
      <c r="B24" s="4" t="s">
        <v>101</v>
      </c>
      <c r="C24" s="4">
        <v>4</v>
      </c>
      <c r="D24" s="4">
        <v>1.6579999999999999</v>
      </c>
      <c r="E24" s="5">
        <v>0.19342105263157897</v>
      </c>
      <c r="F24" s="5">
        <v>0.39473684210526316</v>
      </c>
      <c r="G24" s="3">
        <v>38</v>
      </c>
      <c r="H24" s="4"/>
      <c r="I24" s="4"/>
      <c r="J24" s="4"/>
      <c r="K24" s="4"/>
      <c r="L24" s="4"/>
      <c r="M24" s="4"/>
      <c r="N24" s="4"/>
      <c r="O24" s="25"/>
      <c r="P24" s="25"/>
      <c r="Q24" s="25"/>
      <c r="R24" s="26"/>
      <c r="S24" s="27"/>
    </row>
    <row r="25" spans="1:19" s="2" customFormat="1" x14ac:dyDescent="0.25">
      <c r="A25" s="4" t="s">
        <v>98</v>
      </c>
      <c r="B25" s="4" t="s">
        <v>99</v>
      </c>
      <c r="C25" s="4">
        <v>1</v>
      </c>
      <c r="D25" s="4">
        <v>100</v>
      </c>
      <c r="E25" s="6">
        <v>0.17831790123456792</v>
      </c>
      <c r="F25" s="6">
        <v>0.3972222222222222</v>
      </c>
      <c r="G25" s="4">
        <v>57</v>
      </c>
      <c r="H25" s="4"/>
      <c r="I25" s="4"/>
      <c r="J25" s="4" t="s">
        <v>3</v>
      </c>
      <c r="K25" s="4" t="s">
        <v>3</v>
      </c>
      <c r="L25" s="4"/>
      <c r="M25" s="4"/>
      <c r="N25" s="4"/>
      <c r="O25" s="25" t="s">
        <v>3</v>
      </c>
      <c r="P25" s="25" t="s">
        <v>3</v>
      </c>
      <c r="Q25" s="25" t="s">
        <v>3</v>
      </c>
      <c r="R25" s="26" t="s">
        <v>3</v>
      </c>
      <c r="S25" s="27" t="s">
        <v>1667</v>
      </c>
    </row>
    <row r="26" spans="1:19" s="2" customFormat="1" x14ac:dyDescent="0.25">
      <c r="A26" s="3" t="s">
        <v>60</v>
      </c>
      <c r="B26" s="4" t="s">
        <v>61</v>
      </c>
      <c r="C26" s="4">
        <v>10</v>
      </c>
      <c r="D26" s="4">
        <v>2.504</v>
      </c>
      <c r="E26" s="5">
        <v>0.23525030525030521</v>
      </c>
      <c r="F26" s="5">
        <v>0.60329670329670326</v>
      </c>
      <c r="G26" s="3">
        <v>38</v>
      </c>
      <c r="H26" s="4"/>
      <c r="I26" s="4"/>
      <c r="J26" s="4" t="s">
        <v>3</v>
      </c>
      <c r="K26" s="4"/>
      <c r="L26" s="4"/>
      <c r="M26" s="4"/>
      <c r="N26" s="4"/>
      <c r="O26" s="25" t="s">
        <v>3</v>
      </c>
      <c r="P26" s="25" t="s">
        <v>3</v>
      </c>
      <c r="Q26" s="25" t="s">
        <v>3</v>
      </c>
      <c r="R26" s="26" t="s">
        <v>3</v>
      </c>
      <c r="S26" s="27" t="s">
        <v>1663</v>
      </c>
    </row>
    <row r="27" spans="1:19" s="2" customFormat="1" x14ac:dyDescent="0.25">
      <c r="A27" s="4" t="s">
        <v>128</v>
      </c>
      <c r="B27" s="4" t="s">
        <v>129</v>
      </c>
      <c r="C27" s="4">
        <v>1</v>
      </c>
      <c r="D27" s="4">
        <v>100</v>
      </c>
      <c r="E27" s="6">
        <v>0.10669492544492543</v>
      </c>
      <c r="F27" s="6">
        <v>0.23777777777777775</v>
      </c>
      <c r="G27" s="4">
        <v>52</v>
      </c>
      <c r="H27" s="4"/>
      <c r="I27" s="4"/>
      <c r="J27" s="4" t="s">
        <v>3</v>
      </c>
      <c r="K27" s="4"/>
      <c r="L27" s="4"/>
      <c r="M27" s="4"/>
      <c r="N27" s="4"/>
      <c r="O27" s="25"/>
      <c r="P27" s="25"/>
      <c r="Q27" s="25" t="s">
        <v>3</v>
      </c>
      <c r="R27" s="26" t="s">
        <v>3</v>
      </c>
      <c r="S27" s="27" t="s">
        <v>1663</v>
      </c>
    </row>
    <row r="28" spans="1:19" s="2" customFormat="1" x14ac:dyDescent="0.25">
      <c r="A28" s="4" t="s">
        <v>112</v>
      </c>
      <c r="B28" s="4" t="s">
        <v>113</v>
      </c>
      <c r="C28" s="4">
        <v>32</v>
      </c>
      <c r="D28" s="4">
        <v>3.3029999999999999</v>
      </c>
      <c r="E28" s="6">
        <v>0.13545524691358027</v>
      </c>
      <c r="F28" s="6">
        <v>0.34490638360607401</v>
      </c>
      <c r="G28" s="4">
        <v>50</v>
      </c>
      <c r="H28" s="4"/>
      <c r="I28" s="4"/>
      <c r="J28" s="4" t="s">
        <v>3</v>
      </c>
      <c r="K28" s="4"/>
      <c r="L28" s="4"/>
      <c r="M28" s="4"/>
      <c r="N28" s="4"/>
      <c r="O28" s="25" t="s">
        <v>3</v>
      </c>
      <c r="P28" s="25" t="s">
        <v>3</v>
      </c>
      <c r="Q28" s="25" t="s">
        <v>3</v>
      </c>
      <c r="R28" s="26" t="s">
        <v>3</v>
      </c>
      <c r="S28" s="27" t="s">
        <v>1668</v>
      </c>
    </row>
    <row r="29" spans="1:19" s="2" customFormat="1" x14ac:dyDescent="0.25">
      <c r="A29" s="4" t="s">
        <v>8</v>
      </c>
      <c r="B29" s="4" t="s">
        <v>9</v>
      </c>
      <c r="C29" s="4">
        <v>18</v>
      </c>
      <c r="D29" s="4">
        <v>2.984</v>
      </c>
      <c r="E29" s="6">
        <v>0.10530137981118375</v>
      </c>
      <c r="F29" s="6">
        <v>0.24836601307189543</v>
      </c>
      <c r="G29" s="4">
        <v>42</v>
      </c>
      <c r="H29" s="4"/>
      <c r="I29" s="4"/>
      <c r="J29" s="4" t="s">
        <v>3</v>
      </c>
      <c r="K29" s="4" t="s">
        <v>3</v>
      </c>
      <c r="L29" s="4" t="s">
        <v>3</v>
      </c>
      <c r="M29" s="4" t="s">
        <v>3</v>
      </c>
      <c r="N29" s="4"/>
      <c r="O29" s="25"/>
      <c r="P29" s="25"/>
      <c r="Q29" s="25" t="s">
        <v>3</v>
      </c>
      <c r="R29" s="26" t="s">
        <v>3</v>
      </c>
      <c r="S29" s="28" t="s">
        <v>1663</v>
      </c>
    </row>
    <row r="30" spans="1:19" s="2" customFormat="1" x14ac:dyDescent="0.25">
      <c r="A30" s="3" t="s">
        <v>89</v>
      </c>
      <c r="B30" s="4" t="s">
        <v>138</v>
      </c>
      <c r="C30" s="4">
        <v>6</v>
      </c>
      <c r="D30" s="4">
        <v>2.7909999999999999</v>
      </c>
      <c r="E30" s="5">
        <v>0.23095238095238099</v>
      </c>
      <c r="F30" s="5">
        <v>0.4576271186440678</v>
      </c>
      <c r="G30" s="3">
        <v>59</v>
      </c>
      <c r="H30" s="4"/>
      <c r="I30" s="4" t="s">
        <v>3</v>
      </c>
      <c r="J30" s="4" t="s">
        <v>3</v>
      </c>
      <c r="K30" s="4"/>
      <c r="L30" s="4"/>
      <c r="M30" s="4"/>
      <c r="N30" s="4"/>
      <c r="O30" s="25" t="s">
        <v>3</v>
      </c>
      <c r="P30" s="25"/>
      <c r="Q30" s="25" t="s">
        <v>3</v>
      </c>
      <c r="R30" s="26" t="s">
        <v>3</v>
      </c>
      <c r="S30" s="27" t="s">
        <v>1669</v>
      </c>
    </row>
    <row r="31" spans="1:19" s="2" customFormat="1" x14ac:dyDescent="0.25">
      <c r="A31" s="3" t="s">
        <v>122</v>
      </c>
      <c r="B31" s="4" t="s">
        <v>123</v>
      </c>
      <c r="C31" s="4">
        <v>1</v>
      </c>
      <c r="D31" s="4">
        <v>4.734</v>
      </c>
      <c r="E31" s="5">
        <v>0.20588235294117646</v>
      </c>
      <c r="F31" s="5">
        <v>0.29411764705882354</v>
      </c>
      <c r="G31" s="3">
        <v>17</v>
      </c>
      <c r="H31" s="4"/>
      <c r="I31" s="4"/>
      <c r="J31" s="4" t="s">
        <v>3</v>
      </c>
      <c r="K31" s="4" t="s">
        <v>3</v>
      </c>
      <c r="L31" s="4"/>
      <c r="M31" s="4"/>
      <c r="N31" s="4"/>
      <c r="O31" s="25" t="s">
        <v>3</v>
      </c>
      <c r="P31" s="25" t="s">
        <v>3</v>
      </c>
      <c r="Q31" s="25" t="s">
        <v>3</v>
      </c>
      <c r="R31" s="26" t="s">
        <v>3</v>
      </c>
      <c r="S31" s="27" t="s">
        <v>1669</v>
      </c>
    </row>
    <row r="32" spans="1:19" s="2" customFormat="1" x14ac:dyDescent="0.25">
      <c r="A32" s="4" t="s">
        <v>58</v>
      </c>
      <c r="B32" s="3" t="s">
        <v>59</v>
      </c>
      <c r="C32" s="4">
        <v>2</v>
      </c>
      <c r="D32" s="4">
        <v>4.758</v>
      </c>
      <c r="E32" s="6">
        <v>0.47756410256410253</v>
      </c>
      <c r="F32" s="6">
        <v>0.6071428571428571</v>
      </c>
      <c r="G32" s="4">
        <v>28</v>
      </c>
      <c r="H32" s="4"/>
      <c r="I32" s="4"/>
      <c r="J32" s="4" t="s">
        <v>3</v>
      </c>
      <c r="K32" s="4"/>
      <c r="L32" s="4"/>
      <c r="M32" s="4"/>
      <c r="N32" s="4"/>
      <c r="O32" s="25" t="s">
        <v>3</v>
      </c>
      <c r="P32" s="25"/>
      <c r="Q32" s="25" t="s">
        <v>3</v>
      </c>
      <c r="R32" s="26" t="s">
        <v>3</v>
      </c>
      <c r="S32" s="27" t="s">
        <v>1663</v>
      </c>
    </row>
    <row r="33" spans="1:19" s="2" customFormat="1" x14ac:dyDescent="0.25">
      <c r="A33" s="4" t="s">
        <v>118</v>
      </c>
      <c r="B33" s="4" t="s">
        <v>119</v>
      </c>
      <c r="C33" s="4">
        <v>3</v>
      </c>
      <c r="D33" s="4">
        <v>1.4330000000000001</v>
      </c>
      <c r="E33" s="6">
        <v>0.17666666666666667</v>
      </c>
      <c r="F33" s="6">
        <v>0.33333333333333331</v>
      </c>
      <c r="G33" s="4">
        <v>16</v>
      </c>
      <c r="H33" s="4"/>
      <c r="I33" s="4"/>
      <c r="J33" s="4" t="s">
        <v>3</v>
      </c>
      <c r="K33" s="4"/>
      <c r="L33" s="4"/>
      <c r="M33" s="4"/>
      <c r="N33" s="4"/>
      <c r="O33" s="25" t="s">
        <v>3</v>
      </c>
      <c r="P33" s="25"/>
      <c r="Q33" s="25" t="s">
        <v>3</v>
      </c>
      <c r="R33" s="26" t="s">
        <v>3</v>
      </c>
      <c r="S33" s="27" t="s">
        <v>1670</v>
      </c>
    </row>
    <row r="34" spans="1:19" s="2" customFormat="1" x14ac:dyDescent="0.25">
      <c r="A34" s="4" t="s">
        <v>132</v>
      </c>
      <c r="B34" s="4" t="s">
        <v>133</v>
      </c>
      <c r="C34" s="4">
        <v>15</v>
      </c>
      <c r="D34" s="4">
        <v>2.8140000000000001</v>
      </c>
      <c r="E34" s="6">
        <v>0.11378205128205127</v>
      </c>
      <c r="F34" s="6">
        <v>0.17857142857142858</v>
      </c>
      <c r="G34" s="4">
        <v>56</v>
      </c>
      <c r="H34" s="4"/>
      <c r="I34" s="4" t="s">
        <v>3</v>
      </c>
      <c r="J34" s="4" t="s">
        <v>3</v>
      </c>
      <c r="K34" s="4"/>
      <c r="L34" s="4"/>
      <c r="M34" s="4"/>
      <c r="N34" s="4"/>
      <c r="O34" s="25"/>
      <c r="P34" s="25"/>
      <c r="Q34" s="25" t="s">
        <v>3</v>
      </c>
      <c r="R34" s="26" t="s">
        <v>3</v>
      </c>
      <c r="S34" s="27" t="s">
        <v>1663</v>
      </c>
    </row>
    <row r="35" spans="1:19" s="2" customFormat="1" x14ac:dyDescent="0.25">
      <c r="A35" s="3" t="s">
        <v>114</v>
      </c>
      <c r="B35" s="4" t="s">
        <v>115</v>
      </c>
      <c r="C35" s="4">
        <v>3</v>
      </c>
      <c r="D35" s="4">
        <v>2.4350000000000001</v>
      </c>
      <c r="E35" s="5">
        <v>0.22314814814814818</v>
      </c>
      <c r="F35" s="5">
        <v>0.34042553191489361</v>
      </c>
      <c r="G35" s="3">
        <v>94</v>
      </c>
      <c r="H35" s="4"/>
      <c r="I35" s="4" t="s">
        <v>3</v>
      </c>
      <c r="J35" s="4" t="s">
        <v>3</v>
      </c>
      <c r="K35" s="4"/>
      <c r="L35" s="4"/>
      <c r="M35" s="4"/>
      <c r="N35" s="4"/>
      <c r="O35" s="25"/>
      <c r="P35" s="25"/>
      <c r="Q35" s="25"/>
      <c r="R35" s="26"/>
      <c r="S35" s="27"/>
    </row>
    <row r="36" spans="1:19" s="2" customFormat="1" x14ac:dyDescent="0.25">
      <c r="A36" s="3" t="s">
        <v>32</v>
      </c>
      <c r="B36" s="3" t="s">
        <v>33</v>
      </c>
      <c r="C36" s="4">
        <v>4</v>
      </c>
      <c r="D36" s="4">
        <v>3.9860000000000002</v>
      </c>
      <c r="E36" s="5">
        <v>0.20925925925925928</v>
      </c>
      <c r="F36" s="5">
        <v>0.46666666666666667</v>
      </c>
      <c r="G36" s="3">
        <v>45</v>
      </c>
      <c r="H36" s="4"/>
      <c r="I36" s="4"/>
      <c r="J36" s="4" t="s">
        <v>3</v>
      </c>
      <c r="K36" s="4" t="s">
        <v>3</v>
      </c>
      <c r="L36" s="4"/>
      <c r="M36" s="4"/>
      <c r="N36" s="4"/>
      <c r="O36" s="25" t="s">
        <v>3</v>
      </c>
      <c r="P36" s="25"/>
      <c r="Q36" s="25"/>
      <c r="R36" s="26" t="s">
        <v>3</v>
      </c>
      <c r="S36" s="27" t="s">
        <v>1663</v>
      </c>
    </row>
    <row r="37" spans="1:19" s="2" customFormat="1" x14ac:dyDescent="0.25">
      <c r="A37" s="4" t="s">
        <v>130</v>
      </c>
      <c r="B37" s="3" t="s">
        <v>131</v>
      </c>
      <c r="C37" s="4">
        <v>3</v>
      </c>
      <c r="D37" s="4">
        <v>4.9640000000000004</v>
      </c>
      <c r="E37" s="6">
        <v>0.13529411764705881</v>
      </c>
      <c r="F37" s="6">
        <v>0.21568627450980393</v>
      </c>
      <c r="G37" s="4">
        <v>51</v>
      </c>
      <c r="H37" s="4"/>
      <c r="I37" s="4"/>
      <c r="J37" s="4" t="s">
        <v>3</v>
      </c>
      <c r="K37" s="4"/>
      <c r="L37" s="4"/>
      <c r="M37" s="4"/>
      <c r="N37" s="4"/>
      <c r="O37" s="25"/>
      <c r="P37" s="25"/>
      <c r="Q37" s="25"/>
      <c r="R37" s="26"/>
      <c r="S37" s="27"/>
    </row>
    <row r="38" spans="1:19" s="2" customFormat="1" x14ac:dyDescent="0.25">
      <c r="A38" s="3" t="s">
        <v>126</v>
      </c>
      <c r="B38" s="4" t="s">
        <v>127</v>
      </c>
      <c r="C38" s="4">
        <v>17</v>
      </c>
      <c r="D38" s="4">
        <v>2.9950000000000001</v>
      </c>
      <c r="E38" s="5">
        <v>0.24213836477987419</v>
      </c>
      <c r="F38" s="5">
        <v>0.26415094339622641</v>
      </c>
      <c r="G38" s="3">
        <v>53</v>
      </c>
      <c r="H38" s="4"/>
      <c r="I38" s="4"/>
      <c r="J38" s="4" t="s">
        <v>3</v>
      </c>
      <c r="K38" s="4"/>
      <c r="L38" s="4"/>
      <c r="M38" s="4"/>
      <c r="N38" s="4"/>
      <c r="O38" s="25"/>
      <c r="P38" s="25"/>
      <c r="Q38" s="25"/>
      <c r="R38" s="26"/>
      <c r="S38" s="27"/>
    </row>
    <row r="39" spans="1:19" s="2" customFormat="1" x14ac:dyDescent="0.25">
      <c r="A39" s="4" t="s">
        <v>52</v>
      </c>
      <c r="B39" s="3" t="s">
        <v>53</v>
      </c>
      <c r="C39" s="4">
        <v>4</v>
      </c>
      <c r="D39" s="4">
        <v>4.7640000000000002</v>
      </c>
      <c r="E39" s="6">
        <v>0.35434782608695653</v>
      </c>
      <c r="F39" s="6">
        <v>0.65217391304347827</v>
      </c>
      <c r="G39" s="4">
        <v>23</v>
      </c>
      <c r="H39" s="4"/>
      <c r="I39" s="4"/>
      <c r="J39" s="4" t="s">
        <v>3</v>
      </c>
      <c r="K39" s="4"/>
      <c r="L39" s="4"/>
      <c r="M39" s="4"/>
      <c r="N39" s="4"/>
      <c r="O39" s="25"/>
      <c r="P39" s="25"/>
      <c r="Q39" s="25" t="s">
        <v>3</v>
      </c>
      <c r="R39" s="26" t="s">
        <v>3</v>
      </c>
      <c r="S39" s="27" t="s">
        <v>1663</v>
      </c>
    </row>
    <row r="40" spans="1:19" s="2" customFormat="1" x14ac:dyDescent="0.25">
      <c r="A40" s="4" t="s">
        <v>43</v>
      </c>
      <c r="B40" s="4" t="s">
        <v>44</v>
      </c>
      <c r="C40" s="4">
        <v>6</v>
      </c>
      <c r="D40" s="4">
        <v>1.881</v>
      </c>
      <c r="E40" s="6">
        <v>0.42222222222222222</v>
      </c>
      <c r="F40" s="6">
        <v>0.75555555555555554</v>
      </c>
      <c r="G40" s="4">
        <v>45</v>
      </c>
      <c r="H40" s="4"/>
      <c r="I40" s="4" t="s">
        <v>3</v>
      </c>
      <c r="J40" s="4" t="s">
        <v>3</v>
      </c>
      <c r="K40" s="4" t="s">
        <v>3</v>
      </c>
      <c r="L40" s="4"/>
      <c r="M40" s="4"/>
      <c r="N40" s="4"/>
      <c r="O40" s="25" t="s">
        <v>3</v>
      </c>
      <c r="P40" s="25" t="s">
        <v>3</v>
      </c>
      <c r="Q40" s="25" t="s">
        <v>3</v>
      </c>
      <c r="R40" s="26" t="s">
        <v>3</v>
      </c>
      <c r="S40" s="28" t="s">
        <v>1671</v>
      </c>
    </row>
    <row r="41" spans="1:19" s="2" customFormat="1" x14ac:dyDescent="0.25">
      <c r="A41" s="4" t="s">
        <v>1</v>
      </c>
      <c r="B41" s="3" t="s">
        <v>2</v>
      </c>
      <c r="C41" s="4">
        <v>2</v>
      </c>
      <c r="D41" s="4">
        <v>4.4269999999999996</v>
      </c>
      <c r="E41" s="6">
        <v>0.26239316239316235</v>
      </c>
      <c r="F41" s="6">
        <v>0.51282051282051277</v>
      </c>
      <c r="G41" s="4">
        <v>39</v>
      </c>
      <c r="H41" s="4"/>
      <c r="I41" s="4"/>
      <c r="J41" s="4" t="s">
        <v>3</v>
      </c>
      <c r="K41" s="4"/>
      <c r="L41" s="4" t="s">
        <v>3</v>
      </c>
      <c r="M41" s="4" t="s">
        <v>3</v>
      </c>
      <c r="N41" s="4"/>
      <c r="O41" s="25" t="s">
        <v>3</v>
      </c>
      <c r="P41" s="25"/>
      <c r="Q41" s="25"/>
      <c r="R41" s="26" t="s">
        <v>3</v>
      </c>
      <c r="S41" s="27" t="s">
        <v>1672</v>
      </c>
    </row>
    <row r="42" spans="1:19" s="2" customFormat="1" x14ac:dyDescent="0.25">
      <c r="A42" s="4" t="s">
        <v>41</v>
      </c>
      <c r="B42" s="3" t="s">
        <v>42</v>
      </c>
      <c r="C42" s="4">
        <v>3</v>
      </c>
      <c r="D42" s="4">
        <v>100</v>
      </c>
      <c r="E42" s="6">
        <v>0.57073643410852726</v>
      </c>
      <c r="F42" s="6">
        <v>0.75862068965517238</v>
      </c>
      <c r="G42" s="4">
        <v>87</v>
      </c>
      <c r="H42" s="4"/>
      <c r="I42" s="4"/>
      <c r="J42" s="4"/>
      <c r="K42" s="4"/>
      <c r="L42" s="4"/>
      <c r="M42" s="4"/>
      <c r="N42" s="4"/>
      <c r="O42" s="25"/>
      <c r="P42" s="25"/>
      <c r="Q42" s="25" t="s">
        <v>3</v>
      </c>
      <c r="R42" s="26" t="s">
        <v>3</v>
      </c>
      <c r="S42" s="27" t="s">
        <v>1663</v>
      </c>
    </row>
    <row r="43" spans="1:19" s="2" customFormat="1" x14ac:dyDescent="0.25">
      <c r="A43" s="3" t="s">
        <v>110</v>
      </c>
      <c r="B43" s="4" t="s">
        <v>111</v>
      </c>
      <c r="C43" s="4">
        <v>11</v>
      </c>
      <c r="D43" s="4">
        <v>3.3540000000000001</v>
      </c>
      <c r="E43" s="5">
        <v>0.20179487179487179</v>
      </c>
      <c r="F43" s="5">
        <v>0.36923076923076925</v>
      </c>
      <c r="G43" s="3">
        <v>65</v>
      </c>
      <c r="H43" s="4"/>
      <c r="I43" s="4"/>
      <c r="J43" s="4" t="s">
        <v>3</v>
      </c>
      <c r="K43" s="4" t="s">
        <v>3</v>
      </c>
      <c r="L43" s="4"/>
      <c r="M43" s="4"/>
      <c r="N43" s="4"/>
      <c r="O43" s="25" t="s">
        <v>3</v>
      </c>
      <c r="P43" s="25" t="s">
        <v>3</v>
      </c>
      <c r="Q43" s="25" t="s">
        <v>3</v>
      </c>
      <c r="R43" s="26" t="s">
        <v>3</v>
      </c>
      <c r="S43" s="27" t="s">
        <v>1673</v>
      </c>
    </row>
    <row r="44" spans="1:19" s="2" customFormat="1" x14ac:dyDescent="0.25">
      <c r="A44" s="4" t="s">
        <v>4</v>
      </c>
      <c r="B44" s="3" t="s">
        <v>5</v>
      </c>
      <c r="C44" s="4">
        <v>2</v>
      </c>
      <c r="D44" s="4">
        <v>4.415</v>
      </c>
      <c r="E44" s="6">
        <v>0.26388888888888884</v>
      </c>
      <c r="F44" s="6">
        <v>0.38095238095238093</v>
      </c>
      <c r="G44" s="4">
        <v>42</v>
      </c>
      <c r="H44" s="4"/>
      <c r="I44" s="4"/>
      <c r="J44" s="4" t="s">
        <v>3</v>
      </c>
      <c r="K44" s="4"/>
      <c r="L44" s="4" t="s">
        <v>3</v>
      </c>
      <c r="M44" s="4" t="s">
        <v>3</v>
      </c>
      <c r="N44" s="4"/>
      <c r="O44" s="25"/>
      <c r="P44" s="25"/>
      <c r="Q44" s="25"/>
      <c r="R44" s="26"/>
      <c r="S44" s="27"/>
    </row>
    <row r="45" spans="1:19" s="2" customFormat="1" x14ac:dyDescent="0.25">
      <c r="A45" s="4" t="s">
        <v>30</v>
      </c>
      <c r="B45" s="3" t="s">
        <v>31</v>
      </c>
      <c r="C45" s="4">
        <v>3</v>
      </c>
      <c r="D45" s="4">
        <v>4.4470000000000001</v>
      </c>
      <c r="E45" s="6">
        <v>0.32843137254901961</v>
      </c>
      <c r="F45" s="6">
        <v>0.6470588235294118</v>
      </c>
      <c r="G45" s="4">
        <v>17</v>
      </c>
      <c r="H45" s="4"/>
      <c r="I45" s="4"/>
      <c r="J45" s="4" t="s">
        <v>3</v>
      </c>
      <c r="K45" s="4"/>
      <c r="L45" s="4"/>
      <c r="M45" s="4"/>
      <c r="N45" s="4"/>
      <c r="O45" s="25"/>
      <c r="P45" s="25"/>
      <c r="Q45" s="25"/>
      <c r="R45" s="26"/>
      <c r="S45" s="27"/>
    </row>
    <row r="46" spans="1:19" s="2" customFormat="1" x14ac:dyDescent="0.25">
      <c r="A46" s="4" t="s">
        <v>20</v>
      </c>
      <c r="B46" s="4" t="s">
        <v>21</v>
      </c>
      <c r="C46" s="4">
        <v>22</v>
      </c>
      <c r="D46" s="4">
        <v>1.077</v>
      </c>
      <c r="E46" s="6">
        <v>0.12270408163265305</v>
      </c>
      <c r="F46" s="6">
        <v>0.42857142857142855</v>
      </c>
      <c r="G46" s="4">
        <v>14</v>
      </c>
      <c r="H46" s="4"/>
      <c r="I46" s="4"/>
      <c r="J46" s="4"/>
      <c r="K46" s="4"/>
      <c r="L46" s="4" t="s">
        <v>3</v>
      </c>
      <c r="M46" s="4"/>
      <c r="N46" s="4" t="s">
        <v>3</v>
      </c>
      <c r="O46" s="25" t="s">
        <v>3</v>
      </c>
      <c r="P46" s="25"/>
      <c r="Q46" s="25" t="s">
        <v>3</v>
      </c>
      <c r="R46" s="26" t="s">
        <v>3</v>
      </c>
      <c r="S46" s="27" t="s">
        <v>1663</v>
      </c>
    </row>
    <row r="47" spans="1:19" s="2" customFormat="1" x14ac:dyDescent="0.25">
      <c r="A47" s="3" t="s">
        <v>96</v>
      </c>
      <c r="B47" s="3" t="s">
        <v>97</v>
      </c>
      <c r="C47" s="4">
        <v>19</v>
      </c>
      <c r="D47" s="4">
        <v>4.3780000000000001</v>
      </c>
      <c r="E47" s="5">
        <v>0.20185185185185187</v>
      </c>
      <c r="F47" s="5">
        <v>0.40740740740740738</v>
      </c>
      <c r="G47" s="3">
        <v>27</v>
      </c>
      <c r="H47" s="4" t="s">
        <v>3</v>
      </c>
      <c r="I47" s="4"/>
      <c r="J47" s="4" t="s">
        <v>3</v>
      </c>
      <c r="K47" s="4"/>
      <c r="L47" s="4"/>
      <c r="M47" s="4"/>
      <c r="N47" s="4"/>
      <c r="O47" s="25" t="s">
        <v>3</v>
      </c>
      <c r="P47" s="25" t="s">
        <v>3</v>
      </c>
      <c r="Q47" s="25" t="s">
        <v>3</v>
      </c>
      <c r="R47" s="26" t="s">
        <v>3</v>
      </c>
      <c r="S47" s="27" t="s">
        <v>1674</v>
      </c>
    </row>
    <row r="48" spans="1:19" s="2" customFormat="1" x14ac:dyDescent="0.25">
      <c r="A48" s="4" t="s">
        <v>34</v>
      </c>
      <c r="B48" s="4" t="s">
        <v>35</v>
      </c>
      <c r="C48" s="4">
        <v>8</v>
      </c>
      <c r="D48" s="4">
        <v>1.696</v>
      </c>
      <c r="E48" s="6">
        <v>0.61773049645390077</v>
      </c>
      <c r="F48" s="6">
        <v>0.93617021276595747</v>
      </c>
      <c r="G48" s="4">
        <v>47</v>
      </c>
      <c r="H48" s="4"/>
      <c r="I48" s="4"/>
      <c r="J48" s="4" t="s">
        <v>3</v>
      </c>
      <c r="K48" s="4"/>
      <c r="L48" s="4"/>
      <c r="M48" s="4"/>
      <c r="N48" s="4"/>
      <c r="O48" s="25"/>
      <c r="P48" s="25"/>
      <c r="Q48" s="25" t="s">
        <v>3</v>
      </c>
      <c r="R48" s="26" t="s">
        <v>3</v>
      </c>
      <c r="S48" s="27" t="s">
        <v>1675</v>
      </c>
    </row>
    <row r="49" spans="1:19" s="2" customFormat="1" x14ac:dyDescent="0.25">
      <c r="A49" s="4" t="s">
        <v>104</v>
      </c>
      <c r="B49" s="4" t="s">
        <v>105</v>
      </c>
      <c r="C49" s="4">
        <v>2</v>
      </c>
      <c r="D49" s="4">
        <v>1.0660000000000001</v>
      </c>
      <c r="E49" s="6">
        <v>0.26283824614074403</v>
      </c>
      <c r="F49" s="6">
        <v>0.38382038488952203</v>
      </c>
      <c r="G49" s="4">
        <v>122</v>
      </c>
      <c r="H49" s="4"/>
      <c r="I49" s="4"/>
      <c r="J49" s="4" t="s">
        <v>3</v>
      </c>
      <c r="K49" s="4"/>
      <c r="L49" s="4"/>
      <c r="M49" s="4"/>
      <c r="N49" s="4"/>
      <c r="O49" s="25"/>
      <c r="P49" s="25"/>
      <c r="Q49" s="25"/>
      <c r="R49" s="26"/>
      <c r="S49" s="27"/>
    </row>
    <row r="50" spans="1:19" s="2" customFormat="1" x14ac:dyDescent="0.25">
      <c r="A50" s="4" t="s">
        <v>78</v>
      </c>
      <c r="B50" s="4" t="s">
        <v>79</v>
      </c>
      <c r="C50" s="4">
        <v>6</v>
      </c>
      <c r="D50" s="4">
        <v>1.0960000000000001</v>
      </c>
      <c r="E50" s="6">
        <v>0.32833333333333331</v>
      </c>
      <c r="F50" s="6">
        <v>0.5</v>
      </c>
      <c r="G50" s="4">
        <v>20</v>
      </c>
      <c r="H50" s="4" t="s">
        <v>3</v>
      </c>
      <c r="I50" s="4"/>
      <c r="J50" s="4" t="s">
        <v>3</v>
      </c>
      <c r="K50" s="4"/>
      <c r="L50" s="4"/>
      <c r="M50" s="4"/>
      <c r="N50" s="4"/>
      <c r="O50" s="25"/>
      <c r="P50" s="25"/>
      <c r="Q50" s="25"/>
      <c r="R50" s="26"/>
      <c r="S50" s="27"/>
    </row>
    <row r="51" spans="1:19" s="2" customFormat="1" x14ac:dyDescent="0.25">
      <c r="A51" s="3" t="s">
        <v>120</v>
      </c>
      <c r="B51" s="3" t="s">
        <v>121</v>
      </c>
      <c r="C51" s="4">
        <v>3</v>
      </c>
      <c r="D51" s="4">
        <v>5.2880000000000003</v>
      </c>
      <c r="E51" s="5">
        <v>0.2166666666666667</v>
      </c>
      <c r="F51" s="5">
        <v>0.3</v>
      </c>
      <c r="G51" s="3">
        <v>20</v>
      </c>
      <c r="H51" s="4"/>
      <c r="I51" s="4"/>
      <c r="J51" s="4"/>
      <c r="K51" s="4"/>
      <c r="L51" s="4"/>
      <c r="M51" s="4"/>
      <c r="N51" s="4"/>
      <c r="O51" s="25" t="s">
        <v>3</v>
      </c>
      <c r="P51" s="25"/>
      <c r="Q51" s="25" t="s">
        <v>3</v>
      </c>
      <c r="R51" s="26" t="s">
        <v>3</v>
      </c>
      <c r="S51" s="27" t="s">
        <v>1676</v>
      </c>
    </row>
    <row r="52" spans="1:19" s="2" customFormat="1" x14ac:dyDescent="0.25">
      <c r="A52" s="4" t="s">
        <v>36</v>
      </c>
      <c r="B52" s="4" t="s">
        <v>1658</v>
      </c>
      <c r="C52" s="4">
        <v>3</v>
      </c>
      <c r="D52" s="4">
        <v>5.2880000000000003</v>
      </c>
      <c r="E52" s="6">
        <v>0.62463768115942031</v>
      </c>
      <c r="F52" s="6">
        <v>0.91304347826086951</v>
      </c>
      <c r="G52" s="4">
        <v>23</v>
      </c>
      <c r="H52" s="4"/>
      <c r="I52" s="4"/>
      <c r="J52" s="4"/>
      <c r="K52" s="4"/>
      <c r="L52" s="4"/>
      <c r="M52" s="4"/>
      <c r="N52" s="4"/>
      <c r="O52" s="25" t="s">
        <v>3</v>
      </c>
      <c r="P52" s="25"/>
      <c r="Q52" s="25"/>
      <c r="R52" s="26" t="s">
        <v>3</v>
      </c>
      <c r="S52" s="27" t="s">
        <v>1676</v>
      </c>
    </row>
    <row r="53" spans="1:19" s="2" customFormat="1" x14ac:dyDescent="0.25">
      <c r="A53" s="3" t="s">
        <v>92</v>
      </c>
      <c r="B53" s="4" t="s">
        <v>93</v>
      </c>
      <c r="C53" s="4">
        <v>4</v>
      </c>
      <c r="D53" s="4">
        <v>1.3089999999999999</v>
      </c>
      <c r="E53" s="5">
        <v>0.24090909090909088</v>
      </c>
      <c r="F53" s="5">
        <v>0.42424242424242425</v>
      </c>
      <c r="G53" s="3">
        <v>33</v>
      </c>
      <c r="H53" s="4"/>
      <c r="I53" s="4"/>
      <c r="J53" s="4" t="s">
        <v>3</v>
      </c>
      <c r="K53" s="4"/>
      <c r="L53" s="4"/>
      <c r="M53" s="4"/>
      <c r="N53" s="4"/>
      <c r="O53" s="25" t="s">
        <v>3</v>
      </c>
      <c r="P53" s="25"/>
      <c r="Q53" s="25" t="s">
        <v>3</v>
      </c>
      <c r="R53" s="26" t="s">
        <v>3</v>
      </c>
      <c r="S53" s="27" t="s">
        <v>1677</v>
      </c>
    </row>
    <row r="54" spans="1:19" s="2" customFormat="1" x14ac:dyDescent="0.25">
      <c r="A54" s="4" t="s">
        <v>62</v>
      </c>
      <c r="B54" s="4" t="s">
        <v>139</v>
      </c>
      <c r="C54" s="4">
        <v>3</v>
      </c>
      <c r="D54" s="4">
        <v>1.722</v>
      </c>
      <c r="E54" s="6">
        <v>0.31552422357249599</v>
      </c>
      <c r="F54" s="6">
        <v>0.38571428571428573</v>
      </c>
      <c r="G54" s="4">
        <v>26</v>
      </c>
      <c r="H54" s="4" t="s">
        <v>3</v>
      </c>
      <c r="I54" s="4"/>
      <c r="J54" s="4" t="s">
        <v>3</v>
      </c>
      <c r="K54" s="4"/>
      <c r="L54" s="4"/>
      <c r="M54" s="4"/>
      <c r="N54" s="4" t="s">
        <v>3</v>
      </c>
      <c r="O54" s="25" t="s">
        <v>3</v>
      </c>
      <c r="P54" s="25"/>
      <c r="Q54" s="25" t="s">
        <v>3</v>
      </c>
      <c r="R54" s="26" t="s">
        <v>3</v>
      </c>
      <c r="S54" s="27" t="s">
        <v>1663</v>
      </c>
    </row>
    <row r="55" spans="1:19" s="2" customFormat="1" x14ac:dyDescent="0.25">
      <c r="A55" s="4" t="s">
        <v>102</v>
      </c>
      <c r="B55" s="4" t="s">
        <v>103</v>
      </c>
      <c r="C55" s="4">
        <v>1</v>
      </c>
      <c r="D55" s="4">
        <v>3.39</v>
      </c>
      <c r="E55" s="6">
        <v>0.17952380952380953</v>
      </c>
      <c r="F55" s="6">
        <v>0.7142857142857143</v>
      </c>
      <c r="G55" s="4">
        <v>70</v>
      </c>
      <c r="H55" s="4"/>
      <c r="I55" s="4"/>
      <c r="J55" s="4" t="s">
        <v>3</v>
      </c>
      <c r="K55" s="4"/>
      <c r="L55" s="4"/>
      <c r="M55" s="4"/>
      <c r="N55" s="4" t="s">
        <v>3</v>
      </c>
      <c r="O55" s="25"/>
      <c r="P55" s="25"/>
      <c r="Q55" s="25"/>
      <c r="R55" s="26"/>
      <c r="S55" s="27"/>
    </row>
    <row r="56" spans="1:19" s="2" customFormat="1" x14ac:dyDescent="0.25">
      <c r="A56" s="4" t="s">
        <v>45</v>
      </c>
      <c r="B56" s="3" t="s">
        <v>46</v>
      </c>
      <c r="C56" s="4">
        <v>11</v>
      </c>
      <c r="D56" s="4">
        <v>10.186</v>
      </c>
      <c r="E56" s="6">
        <v>0.37738095238095237</v>
      </c>
      <c r="F56" s="6">
        <v>0.69117647058823528</v>
      </c>
      <c r="G56" s="4">
        <v>14</v>
      </c>
      <c r="H56" s="4" t="s">
        <v>3</v>
      </c>
      <c r="I56" s="4"/>
      <c r="J56" s="4"/>
      <c r="K56" s="4"/>
      <c r="L56" s="4"/>
      <c r="M56" s="4"/>
      <c r="N56" s="4"/>
      <c r="O56" s="25"/>
      <c r="P56" s="25"/>
      <c r="Q56" s="25"/>
      <c r="R56" s="26"/>
      <c r="S56" s="27"/>
    </row>
    <row r="57" spans="1:19" s="2" customFormat="1" x14ac:dyDescent="0.25">
      <c r="A57" s="4" t="s">
        <v>47</v>
      </c>
      <c r="B57" s="4" t="s">
        <v>48</v>
      </c>
      <c r="C57" s="4">
        <v>1</v>
      </c>
      <c r="D57" s="4">
        <v>3.5270000000000001</v>
      </c>
      <c r="E57" s="6">
        <v>0.28899110149110147</v>
      </c>
      <c r="F57" s="6">
        <v>0.47560975609756095</v>
      </c>
      <c r="G57" s="4">
        <v>68</v>
      </c>
      <c r="H57" s="4" t="s">
        <v>3</v>
      </c>
      <c r="I57" s="4" t="s">
        <v>3</v>
      </c>
      <c r="J57" s="4" t="s">
        <v>3</v>
      </c>
      <c r="K57" s="4"/>
      <c r="L57" s="4"/>
      <c r="M57" s="4"/>
      <c r="N57" s="4"/>
      <c r="O57" s="25" t="s">
        <v>3</v>
      </c>
      <c r="P57" s="25" t="s">
        <v>3</v>
      </c>
      <c r="Q57" s="25" t="s">
        <v>3</v>
      </c>
      <c r="R57" s="26" t="s">
        <v>3</v>
      </c>
      <c r="S57" s="27" t="s">
        <v>1678</v>
      </c>
    </row>
    <row r="58" spans="1:19" s="2" customFormat="1" x14ac:dyDescent="0.25">
      <c r="A58" s="3" t="s">
        <v>84</v>
      </c>
      <c r="B58" s="4" t="s">
        <v>85</v>
      </c>
      <c r="C58" s="4">
        <v>71</v>
      </c>
      <c r="D58" s="4">
        <v>1.208</v>
      </c>
      <c r="E58" s="5">
        <v>0.22901785714285711</v>
      </c>
      <c r="F58" s="5">
        <v>0.5</v>
      </c>
      <c r="G58" s="3">
        <v>82</v>
      </c>
      <c r="H58" s="4"/>
      <c r="I58" s="4" t="s">
        <v>3</v>
      </c>
      <c r="J58" s="4" t="s">
        <v>3</v>
      </c>
      <c r="K58" s="4"/>
      <c r="L58" s="4"/>
      <c r="M58" s="4"/>
      <c r="N58" s="4"/>
      <c r="O58" s="25" t="s">
        <v>3</v>
      </c>
      <c r="P58" s="25"/>
      <c r="Q58" s="25" t="s">
        <v>3</v>
      </c>
      <c r="R58" s="26" t="s">
        <v>3</v>
      </c>
      <c r="S58" s="27" t="s">
        <v>1679</v>
      </c>
    </row>
    <row r="59" spans="1:19" s="2" customFormat="1" x14ac:dyDescent="0.25">
      <c r="A59" s="4" t="s">
        <v>80</v>
      </c>
      <c r="B59" s="3" t="s">
        <v>81</v>
      </c>
      <c r="C59" s="4">
        <v>2</v>
      </c>
      <c r="D59" s="4">
        <v>100</v>
      </c>
      <c r="E59" s="6">
        <v>0.26666666666666666</v>
      </c>
      <c r="F59" s="6">
        <v>0.5714285714285714</v>
      </c>
      <c r="G59" s="4">
        <v>10</v>
      </c>
      <c r="H59" s="4"/>
      <c r="I59" s="4"/>
      <c r="J59" s="4" t="s">
        <v>3</v>
      </c>
      <c r="K59" s="4"/>
      <c r="L59" s="4"/>
      <c r="M59" s="4"/>
      <c r="N59" s="4"/>
      <c r="O59" s="25"/>
      <c r="P59" s="25"/>
      <c r="Q59" s="25"/>
      <c r="R59" s="26"/>
      <c r="S59" s="27"/>
    </row>
    <row r="60" spans="1:19" s="2" customFormat="1" x14ac:dyDescent="0.25">
      <c r="A60" s="4" t="s">
        <v>63</v>
      </c>
      <c r="B60" s="3" t="s">
        <v>64</v>
      </c>
      <c r="C60" s="4">
        <v>2</v>
      </c>
      <c r="D60" s="4">
        <v>100</v>
      </c>
      <c r="E60" s="6">
        <v>0.26455782312925169</v>
      </c>
      <c r="F60" s="6">
        <v>0.33333333333333331</v>
      </c>
      <c r="G60" s="4">
        <v>35</v>
      </c>
      <c r="H60" s="4"/>
      <c r="I60" s="4"/>
      <c r="J60" s="4" t="s">
        <v>3</v>
      </c>
      <c r="K60" s="4"/>
      <c r="L60" s="4"/>
      <c r="M60" s="4"/>
      <c r="N60" s="4"/>
      <c r="O60" s="25"/>
      <c r="P60" s="25"/>
      <c r="Q60" s="25"/>
      <c r="R60" s="26"/>
      <c r="S60" s="27"/>
    </row>
    <row r="61" spans="1:19" s="2" customFormat="1" x14ac:dyDescent="0.25">
      <c r="A61" s="3" t="s">
        <v>116</v>
      </c>
      <c r="B61" s="4" t="s">
        <v>117</v>
      </c>
      <c r="C61" s="4">
        <v>5</v>
      </c>
      <c r="D61" s="4">
        <v>2.7879999999999998</v>
      </c>
      <c r="E61" s="5">
        <v>0.19452736318407957</v>
      </c>
      <c r="F61" s="5">
        <v>0.29166666666666669</v>
      </c>
      <c r="G61" s="3">
        <v>72</v>
      </c>
      <c r="H61" s="4"/>
      <c r="I61" s="4"/>
      <c r="J61" s="4" t="s">
        <v>3</v>
      </c>
      <c r="K61" s="4" t="s">
        <v>3</v>
      </c>
      <c r="L61" s="4"/>
      <c r="M61" s="4"/>
      <c r="N61" s="4"/>
      <c r="O61" s="25"/>
      <c r="P61" s="25"/>
      <c r="Q61" s="25"/>
      <c r="R61" s="26"/>
      <c r="S61" s="27"/>
    </row>
    <row r="62" spans="1:19" s="2" customFormat="1" x14ac:dyDescent="0.25">
      <c r="A62" s="4" t="s">
        <v>24</v>
      </c>
      <c r="B62" s="4" t="s">
        <v>25</v>
      </c>
      <c r="C62" s="4">
        <v>4</v>
      </c>
      <c r="D62" s="4">
        <v>3.6309999999999998</v>
      </c>
      <c r="E62" s="6">
        <v>0.12326388888888888</v>
      </c>
      <c r="F62" s="6">
        <v>0.25</v>
      </c>
      <c r="G62" s="4">
        <v>24</v>
      </c>
      <c r="H62" s="4"/>
      <c r="I62" s="4"/>
      <c r="J62" s="4" t="s">
        <v>3</v>
      </c>
      <c r="K62" s="4"/>
      <c r="L62" s="4" t="s">
        <v>3</v>
      </c>
      <c r="M62" s="4"/>
      <c r="N62" s="4"/>
      <c r="O62" s="25"/>
      <c r="P62" s="25"/>
      <c r="Q62" s="25"/>
      <c r="R62" s="26"/>
      <c r="S62" s="27"/>
    </row>
    <row r="63" spans="1:19" s="2" customFormat="1" x14ac:dyDescent="0.25">
      <c r="A63" s="4" t="s">
        <v>26</v>
      </c>
      <c r="B63" s="4" t="s">
        <v>27</v>
      </c>
      <c r="C63" s="4">
        <v>4</v>
      </c>
      <c r="D63" s="4">
        <v>3.407</v>
      </c>
      <c r="E63" s="6">
        <v>0.12232142857142857</v>
      </c>
      <c r="F63" s="6">
        <v>0.90243902439024393</v>
      </c>
      <c r="G63" s="4">
        <v>56</v>
      </c>
      <c r="H63" s="4"/>
      <c r="I63" s="4"/>
      <c r="J63" s="4" t="s">
        <v>3</v>
      </c>
      <c r="K63" s="4"/>
      <c r="L63" s="4" t="s">
        <v>3</v>
      </c>
      <c r="M63" s="4"/>
      <c r="N63" s="4"/>
      <c r="O63" s="25"/>
      <c r="P63" s="25"/>
      <c r="Q63" s="25"/>
      <c r="R63" s="26"/>
      <c r="S63" s="27"/>
    </row>
    <row r="64" spans="1:19" s="2" customFormat="1" x14ac:dyDescent="0.25">
      <c r="A64" s="4" t="s">
        <v>16</v>
      </c>
      <c r="B64" s="4" t="s">
        <v>17</v>
      </c>
      <c r="C64" s="4">
        <v>11</v>
      </c>
      <c r="D64" s="4">
        <v>2.0270000000000001</v>
      </c>
      <c r="E64" s="6">
        <v>0.65458333333333329</v>
      </c>
      <c r="F64" s="6">
        <v>0.59677419354838712</v>
      </c>
      <c r="G64" s="4">
        <v>41</v>
      </c>
      <c r="H64" s="4"/>
      <c r="I64" s="4"/>
      <c r="J64" s="4" t="s">
        <v>3</v>
      </c>
      <c r="K64" s="4"/>
      <c r="L64" s="4" t="s">
        <v>3</v>
      </c>
      <c r="M64" s="4"/>
      <c r="N64" s="4"/>
      <c r="O64" s="25" t="s">
        <v>3</v>
      </c>
      <c r="P64" s="25"/>
      <c r="Q64" s="25" t="s">
        <v>3</v>
      </c>
      <c r="R64" s="26" t="s">
        <v>3</v>
      </c>
      <c r="S64" s="27" t="s">
        <v>1663</v>
      </c>
    </row>
    <row r="65" spans="1:19" s="2" customFormat="1" x14ac:dyDescent="0.25">
      <c r="A65" s="4" t="s">
        <v>18</v>
      </c>
      <c r="B65" s="4" t="s">
        <v>19</v>
      </c>
      <c r="C65" s="4">
        <v>9</v>
      </c>
      <c r="D65" s="4">
        <v>2.0710000000000002</v>
      </c>
      <c r="E65" s="6">
        <v>0.37777777777777782</v>
      </c>
      <c r="F65" s="6">
        <v>0.35294117647058826</v>
      </c>
      <c r="G65" s="4">
        <v>62</v>
      </c>
      <c r="H65" s="4"/>
      <c r="I65" s="4"/>
      <c r="J65" s="4" t="s">
        <v>3</v>
      </c>
      <c r="K65" s="4"/>
      <c r="L65" s="4" t="s">
        <v>3</v>
      </c>
      <c r="M65" s="4"/>
      <c r="N65" s="4"/>
      <c r="O65" s="25" t="s">
        <v>3</v>
      </c>
      <c r="P65" s="25"/>
      <c r="Q65" s="25" t="s">
        <v>3</v>
      </c>
      <c r="R65" s="26" t="s">
        <v>3</v>
      </c>
      <c r="S65" s="27" t="s">
        <v>1680</v>
      </c>
    </row>
    <row r="66" spans="1:19" s="2" customFormat="1" x14ac:dyDescent="0.25">
      <c r="A66" s="4" t="s">
        <v>12</v>
      </c>
      <c r="B66" s="4" t="s">
        <v>13</v>
      </c>
      <c r="C66" s="4">
        <v>18</v>
      </c>
      <c r="D66" s="4">
        <v>1.5580000000000001</v>
      </c>
      <c r="E66" s="6">
        <v>0.18137254901960786</v>
      </c>
      <c r="F66" s="6">
        <v>0.6216216216216216</v>
      </c>
      <c r="G66" s="4">
        <v>34</v>
      </c>
      <c r="H66" s="4"/>
      <c r="I66" s="4"/>
      <c r="J66" s="4" t="s">
        <v>3</v>
      </c>
      <c r="K66" s="4"/>
      <c r="L66" s="4" t="s">
        <v>3</v>
      </c>
      <c r="M66" s="4" t="s">
        <v>3</v>
      </c>
      <c r="N66" s="4"/>
      <c r="O66" s="25" t="s">
        <v>3</v>
      </c>
      <c r="P66" s="25"/>
      <c r="Q66" s="25" t="s">
        <v>3</v>
      </c>
      <c r="R66" s="26" t="s">
        <v>3</v>
      </c>
      <c r="S66" s="27" t="s">
        <v>1664</v>
      </c>
    </row>
    <row r="67" spans="1:19" s="2" customFormat="1" x14ac:dyDescent="0.25">
      <c r="A67" s="4" t="s">
        <v>56</v>
      </c>
      <c r="B67" s="4" t="s">
        <v>57</v>
      </c>
      <c r="C67" s="4">
        <v>25</v>
      </c>
      <c r="D67" s="4">
        <v>2.4020000000000001</v>
      </c>
      <c r="E67" s="6">
        <v>0.42342342342342343</v>
      </c>
      <c r="F67" s="6">
        <v>0.59006728778467898</v>
      </c>
      <c r="G67" s="4">
        <v>37</v>
      </c>
      <c r="H67" s="4"/>
      <c r="I67" s="4" t="s">
        <v>3</v>
      </c>
      <c r="J67" s="4"/>
      <c r="K67" s="4"/>
      <c r="L67" s="4"/>
      <c r="M67" s="4"/>
      <c r="N67" s="4"/>
      <c r="O67" s="25" t="s">
        <v>3</v>
      </c>
      <c r="P67" s="25" t="s">
        <v>3</v>
      </c>
      <c r="Q67" s="25" t="s">
        <v>3</v>
      </c>
      <c r="R67" s="26" t="s">
        <v>3</v>
      </c>
      <c r="S67" s="27" t="s">
        <v>1681</v>
      </c>
    </row>
    <row r="68" spans="1:19" s="2" customFormat="1" x14ac:dyDescent="0.25">
      <c r="A68" s="4" t="s">
        <v>73</v>
      </c>
      <c r="B68" s="4" t="s">
        <v>74</v>
      </c>
      <c r="C68" s="4">
        <v>22</v>
      </c>
      <c r="D68" s="4">
        <v>0.998</v>
      </c>
      <c r="E68" s="6">
        <v>0.255</v>
      </c>
      <c r="F68" s="6">
        <v>0.51219512195121952</v>
      </c>
      <c r="G68" s="4">
        <v>41</v>
      </c>
      <c r="H68" s="4"/>
      <c r="I68" s="4"/>
      <c r="J68" s="4" t="s">
        <v>3</v>
      </c>
      <c r="K68" s="4"/>
      <c r="L68" s="4"/>
      <c r="M68" s="4"/>
      <c r="N68" s="4"/>
      <c r="O68" s="25" t="s">
        <v>3</v>
      </c>
      <c r="P68" s="25"/>
      <c r="Q68" s="25" t="s">
        <v>3</v>
      </c>
      <c r="R68" s="26" t="s">
        <v>3</v>
      </c>
      <c r="S68" s="27" t="s">
        <v>1663</v>
      </c>
    </row>
    <row r="69" spans="1:19" s="2" customFormat="1" x14ac:dyDescent="0.25">
      <c r="A69" s="4" t="s">
        <v>69</v>
      </c>
      <c r="B69" s="4" t="s">
        <v>70</v>
      </c>
      <c r="C69" s="4">
        <v>2</v>
      </c>
      <c r="D69" s="4">
        <v>3.3610000000000002</v>
      </c>
      <c r="E69" s="6">
        <v>0.277683013503909</v>
      </c>
      <c r="F69" s="6">
        <v>0.53731343283582089</v>
      </c>
      <c r="G69" s="4">
        <v>67</v>
      </c>
      <c r="H69" s="4"/>
      <c r="I69" s="4"/>
      <c r="J69" s="4" t="s">
        <v>3</v>
      </c>
      <c r="K69" s="4"/>
      <c r="L69" s="4"/>
      <c r="M69" s="4"/>
      <c r="N69" s="4"/>
      <c r="O69" s="25"/>
      <c r="P69" s="25"/>
      <c r="Q69" s="25"/>
      <c r="R69" s="26"/>
      <c r="S69" s="27"/>
    </row>
  </sheetData>
  <sortState xmlns:xlrd2="http://schemas.microsoft.com/office/spreadsheetml/2017/richdata2" ref="A2:N69">
    <sortCondition ref="B2:B69"/>
  </sortState>
  <phoneticPr fontId="4" type="noConversion"/>
  <conditionalFormatting sqref="A1:A69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052B3-7FCD-4E6A-A26F-4DF43B2A6B28}">
  <dimension ref="A1:D831"/>
  <sheetViews>
    <sheetView topLeftCell="A10" zoomScale="131" workbookViewId="0">
      <selection activeCell="A549" sqref="A549:XFD549"/>
    </sheetView>
  </sheetViews>
  <sheetFormatPr defaultRowHeight="15" x14ac:dyDescent="0.25"/>
  <cols>
    <col min="1" max="1" width="17.42578125" bestFit="1" customWidth="1"/>
    <col min="2" max="2" width="19" bestFit="1" customWidth="1"/>
    <col min="3" max="3" width="15.28515625" bestFit="1" customWidth="1"/>
  </cols>
  <sheetData>
    <row r="1" spans="1:4" ht="15.75" thickBot="1" x14ac:dyDescent="0.3">
      <c r="A1" s="21" t="s">
        <v>141</v>
      </c>
      <c r="B1" s="22" t="s">
        <v>140</v>
      </c>
      <c r="C1" s="22" t="s">
        <v>142</v>
      </c>
      <c r="D1" s="23" t="s">
        <v>143</v>
      </c>
    </row>
    <row r="2" spans="1:4" ht="15.75" thickTop="1" x14ac:dyDescent="0.25">
      <c r="A2" s="18">
        <v>19</v>
      </c>
      <c r="B2" s="19" t="s">
        <v>144</v>
      </c>
      <c r="C2" s="19" t="s">
        <v>145</v>
      </c>
      <c r="D2" s="20">
        <v>1.8009999999999999</v>
      </c>
    </row>
    <row r="3" spans="1:4" x14ac:dyDescent="0.25">
      <c r="A3" s="13">
        <v>5</v>
      </c>
      <c r="B3" s="10" t="s">
        <v>146</v>
      </c>
      <c r="C3" s="10" t="s">
        <v>147</v>
      </c>
      <c r="D3" s="14">
        <v>2.161</v>
      </c>
    </row>
    <row r="4" spans="1:4" x14ac:dyDescent="0.25">
      <c r="A4" s="13">
        <v>34</v>
      </c>
      <c r="B4" s="10" t="s">
        <v>148</v>
      </c>
      <c r="C4" s="10" t="s">
        <v>149</v>
      </c>
      <c r="D4" s="14">
        <v>1.673</v>
      </c>
    </row>
    <row r="5" spans="1:4" x14ac:dyDescent="0.25">
      <c r="A5" s="13">
        <v>13</v>
      </c>
      <c r="B5" s="10" t="s">
        <v>150</v>
      </c>
      <c r="C5" s="10" t="s">
        <v>151</v>
      </c>
      <c r="D5" s="14">
        <v>1.3360000000000001</v>
      </c>
    </row>
    <row r="6" spans="1:4" x14ac:dyDescent="0.25">
      <c r="A6" s="13">
        <v>3</v>
      </c>
      <c r="B6" s="10" t="s">
        <v>152</v>
      </c>
      <c r="C6" s="10" t="s">
        <v>153</v>
      </c>
      <c r="D6" s="14">
        <v>1.248</v>
      </c>
    </row>
    <row r="7" spans="1:4" x14ac:dyDescent="0.25">
      <c r="A7" s="13">
        <v>40</v>
      </c>
      <c r="B7" s="10" t="s">
        <v>154</v>
      </c>
      <c r="C7" s="10" t="s">
        <v>155</v>
      </c>
      <c r="D7" s="14">
        <v>1.792</v>
      </c>
    </row>
    <row r="8" spans="1:4" x14ac:dyDescent="0.25">
      <c r="A8" s="13">
        <v>13</v>
      </c>
      <c r="B8" s="10" t="s">
        <v>156</v>
      </c>
      <c r="C8" s="10" t="s">
        <v>157</v>
      </c>
      <c r="D8" s="14">
        <v>2.1339999999999999</v>
      </c>
    </row>
    <row r="9" spans="1:4" x14ac:dyDescent="0.25">
      <c r="A9" s="13">
        <v>12</v>
      </c>
      <c r="B9" s="10" t="s">
        <v>158</v>
      </c>
      <c r="C9" s="10" t="s">
        <v>159</v>
      </c>
      <c r="D9" s="14">
        <v>2.573</v>
      </c>
    </row>
    <row r="10" spans="1:4" x14ac:dyDescent="0.25">
      <c r="A10" s="13">
        <v>2</v>
      </c>
      <c r="B10" s="10" t="s">
        <v>160</v>
      </c>
      <c r="C10" s="10" t="s">
        <v>161</v>
      </c>
      <c r="D10" s="14">
        <v>1.8819999999999999</v>
      </c>
    </row>
    <row r="11" spans="1:4" x14ac:dyDescent="0.25">
      <c r="A11" s="13">
        <v>10</v>
      </c>
      <c r="B11" s="10" t="s">
        <v>162</v>
      </c>
      <c r="C11" s="10" t="s">
        <v>163</v>
      </c>
      <c r="D11" s="14">
        <v>2.1160000000000001</v>
      </c>
    </row>
    <row r="12" spans="1:4" x14ac:dyDescent="0.25">
      <c r="A12" s="13">
        <v>3</v>
      </c>
      <c r="B12" s="10" t="s">
        <v>164</v>
      </c>
      <c r="C12" s="10" t="s">
        <v>165</v>
      </c>
      <c r="D12" s="14">
        <v>1.3220000000000001</v>
      </c>
    </row>
    <row r="13" spans="1:4" x14ac:dyDescent="0.25">
      <c r="A13" s="13">
        <v>8</v>
      </c>
      <c r="B13" s="10" t="s">
        <v>166</v>
      </c>
      <c r="C13" s="10" t="s">
        <v>167</v>
      </c>
      <c r="D13" s="14">
        <v>1.355</v>
      </c>
    </row>
    <row r="14" spans="1:4" x14ac:dyDescent="0.25">
      <c r="A14" s="13">
        <v>2</v>
      </c>
      <c r="B14" s="10" t="s">
        <v>168</v>
      </c>
      <c r="C14" s="10" t="s">
        <v>169</v>
      </c>
      <c r="D14" s="14">
        <v>1.125</v>
      </c>
    </row>
    <row r="15" spans="1:4" x14ac:dyDescent="0.25">
      <c r="A15" s="13">
        <v>2</v>
      </c>
      <c r="B15" s="10" t="s">
        <v>170</v>
      </c>
      <c r="C15" s="10" t="s">
        <v>171</v>
      </c>
      <c r="D15" s="14">
        <v>2.2090000000000001</v>
      </c>
    </row>
    <row r="16" spans="1:4" x14ac:dyDescent="0.25">
      <c r="A16" s="13">
        <v>7</v>
      </c>
      <c r="B16" s="10" t="s">
        <v>172</v>
      </c>
      <c r="C16" s="10" t="s">
        <v>173</v>
      </c>
      <c r="D16" s="14">
        <v>1.117</v>
      </c>
    </row>
    <row r="17" spans="1:4" x14ac:dyDescent="0.25">
      <c r="A17" s="13">
        <v>10</v>
      </c>
      <c r="B17" s="10" t="s">
        <v>174</v>
      </c>
      <c r="C17" s="10" t="s">
        <v>175</v>
      </c>
      <c r="D17" s="14">
        <v>2.8769999999999998</v>
      </c>
    </row>
    <row r="18" spans="1:4" x14ac:dyDescent="0.25">
      <c r="A18" s="13">
        <v>12</v>
      </c>
      <c r="B18" s="11" t="s">
        <v>176</v>
      </c>
      <c r="C18" s="10" t="s">
        <v>177</v>
      </c>
      <c r="D18" s="14">
        <v>1.288</v>
      </c>
    </row>
    <row r="19" spans="1:4" x14ac:dyDescent="0.25">
      <c r="A19" s="13">
        <v>3</v>
      </c>
      <c r="B19" s="10" t="s">
        <v>178</v>
      </c>
      <c r="C19" s="10" t="s">
        <v>179</v>
      </c>
      <c r="D19" s="14">
        <v>1.3220000000000001</v>
      </c>
    </row>
    <row r="20" spans="1:4" x14ac:dyDescent="0.25">
      <c r="A20" s="13">
        <v>9</v>
      </c>
      <c r="B20" s="10" t="s">
        <v>180</v>
      </c>
      <c r="C20" s="10" t="s">
        <v>181</v>
      </c>
      <c r="D20" s="14">
        <v>1.61</v>
      </c>
    </row>
    <row r="21" spans="1:4" x14ac:dyDescent="0.25">
      <c r="A21" s="13">
        <v>2</v>
      </c>
      <c r="B21" s="10" t="s">
        <v>182</v>
      </c>
      <c r="C21" s="10" t="s">
        <v>183</v>
      </c>
      <c r="D21" s="14">
        <v>3.202</v>
      </c>
    </row>
    <row r="22" spans="1:4" x14ac:dyDescent="0.25">
      <c r="A22" s="13">
        <v>5</v>
      </c>
      <c r="B22" s="10" t="s">
        <v>184</v>
      </c>
      <c r="C22" s="10" t="s">
        <v>185</v>
      </c>
      <c r="D22" s="14">
        <v>3.9590000000000001</v>
      </c>
    </row>
    <row r="23" spans="1:4" x14ac:dyDescent="0.25">
      <c r="A23" s="13">
        <v>7</v>
      </c>
      <c r="B23" s="10" t="s">
        <v>186</v>
      </c>
      <c r="C23" s="10" t="s">
        <v>187</v>
      </c>
      <c r="D23" s="14">
        <v>3.6349999999999998</v>
      </c>
    </row>
    <row r="24" spans="1:4" x14ac:dyDescent="0.25">
      <c r="A24" s="13">
        <v>2</v>
      </c>
      <c r="B24" s="10" t="s">
        <v>188</v>
      </c>
      <c r="C24" s="10" t="s">
        <v>189</v>
      </c>
      <c r="D24" s="14">
        <v>1.0609999999999999</v>
      </c>
    </row>
    <row r="25" spans="1:4" x14ac:dyDescent="0.25">
      <c r="A25" s="13">
        <v>3</v>
      </c>
      <c r="B25" s="10" t="s">
        <v>190</v>
      </c>
      <c r="C25" s="10" t="s">
        <v>191</v>
      </c>
      <c r="D25" s="14">
        <v>2.4990000000000001</v>
      </c>
    </row>
    <row r="26" spans="1:4" x14ac:dyDescent="0.25">
      <c r="A26" s="13">
        <v>4</v>
      </c>
      <c r="B26" s="10" t="s">
        <v>192</v>
      </c>
      <c r="C26" s="10" t="s">
        <v>193</v>
      </c>
      <c r="D26" s="14">
        <v>2.879</v>
      </c>
    </row>
    <row r="27" spans="1:4" x14ac:dyDescent="0.25">
      <c r="A27" s="13">
        <v>5</v>
      </c>
      <c r="B27" s="10" t="s">
        <v>94</v>
      </c>
      <c r="C27" s="10" t="s">
        <v>95</v>
      </c>
      <c r="D27" s="14">
        <v>2.7770000000000001</v>
      </c>
    </row>
    <row r="28" spans="1:4" x14ac:dyDescent="0.25">
      <c r="A28" s="13">
        <v>17</v>
      </c>
      <c r="B28" s="10" t="s">
        <v>194</v>
      </c>
      <c r="C28" s="10" t="s">
        <v>195</v>
      </c>
      <c r="D28" s="14">
        <v>3.7090000000000001</v>
      </c>
    </row>
    <row r="29" spans="1:4" x14ac:dyDescent="0.25">
      <c r="A29" s="13">
        <v>13</v>
      </c>
      <c r="B29" s="10" t="s">
        <v>196</v>
      </c>
      <c r="C29" s="10" t="s">
        <v>197</v>
      </c>
      <c r="D29" s="14">
        <v>2.9580000000000002</v>
      </c>
    </row>
    <row r="30" spans="1:4" x14ac:dyDescent="0.25">
      <c r="A30" s="13">
        <v>3</v>
      </c>
      <c r="B30" s="10" t="s">
        <v>198</v>
      </c>
      <c r="C30" s="10" t="s">
        <v>199</v>
      </c>
      <c r="D30" s="14">
        <v>2.4369999999999998</v>
      </c>
    </row>
    <row r="31" spans="1:4" x14ac:dyDescent="0.25">
      <c r="A31" s="13">
        <v>24</v>
      </c>
      <c r="B31" s="10" t="s">
        <v>200</v>
      </c>
      <c r="C31" s="10" t="s">
        <v>201</v>
      </c>
      <c r="D31" s="14">
        <v>2.2930000000000001</v>
      </c>
    </row>
    <row r="32" spans="1:4" x14ac:dyDescent="0.25">
      <c r="A32" s="13">
        <v>10</v>
      </c>
      <c r="B32" s="10" t="s">
        <v>202</v>
      </c>
      <c r="C32" s="10" t="s">
        <v>203</v>
      </c>
      <c r="D32" s="14">
        <v>1.4750000000000001</v>
      </c>
    </row>
    <row r="33" spans="1:4" x14ac:dyDescent="0.25">
      <c r="A33" s="13">
        <v>2</v>
      </c>
      <c r="B33" s="10" t="s">
        <v>204</v>
      </c>
      <c r="C33" s="10" t="s">
        <v>205</v>
      </c>
      <c r="D33" s="14">
        <v>2.4289999999999998</v>
      </c>
    </row>
    <row r="34" spans="1:4" x14ac:dyDescent="0.25">
      <c r="A34" s="13">
        <v>22</v>
      </c>
      <c r="B34" s="10" t="s">
        <v>206</v>
      </c>
      <c r="C34" s="10" t="s">
        <v>207</v>
      </c>
      <c r="D34" s="14">
        <v>2.7989999999999999</v>
      </c>
    </row>
    <row r="35" spans="1:4" x14ac:dyDescent="0.25">
      <c r="A35" s="13">
        <v>13</v>
      </c>
      <c r="B35" s="10" t="s">
        <v>208</v>
      </c>
      <c r="C35" s="10" t="s">
        <v>209</v>
      </c>
      <c r="D35" s="14">
        <v>1.355</v>
      </c>
    </row>
    <row r="36" spans="1:4" x14ac:dyDescent="0.25">
      <c r="A36" s="13">
        <v>4</v>
      </c>
      <c r="B36" s="10" t="s">
        <v>210</v>
      </c>
      <c r="C36" s="10" t="s">
        <v>211</v>
      </c>
      <c r="D36" s="14">
        <v>2.149</v>
      </c>
    </row>
    <row r="37" spans="1:4" x14ac:dyDescent="0.25">
      <c r="A37" s="13">
        <v>8</v>
      </c>
      <c r="B37" s="10" t="s">
        <v>212</v>
      </c>
      <c r="C37" s="10" t="s">
        <v>213</v>
      </c>
      <c r="D37" s="14">
        <v>2.3570000000000002</v>
      </c>
    </row>
    <row r="38" spans="1:4" x14ac:dyDescent="0.25">
      <c r="A38" s="13">
        <v>16</v>
      </c>
      <c r="B38" s="10" t="s">
        <v>214</v>
      </c>
      <c r="C38" s="10" t="s">
        <v>215</v>
      </c>
      <c r="D38" s="14">
        <v>1.103</v>
      </c>
    </row>
    <row r="39" spans="1:4" x14ac:dyDescent="0.25">
      <c r="A39" s="13">
        <v>3</v>
      </c>
      <c r="B39" s="10" t="s">
        <v>216</v>
      </c>
      <c r="C39" s="10" t="s">
        <v>217</v>
      </c>
      <c r="D39" s="14">
        <v>2.4649999999999999</v>
      </c>
    </row>
    <row r="40" spans="1:4" x14ac:dyDescent="0.25">
      <c r="A40" s="13">
        <v>2</v>
      </c>
      <c r="B40" s="10" t="s">
        <v>218</v>
      </c>
      <c r="C40" s="10" t="s">
        <v>219</v>
      </c>
      <c r="D40" s="14">
        <v>3.036</v>
      </c>
    </row>
    <row r="41" spans="1:4" x14ac:dyDescent="0.25">
      <c r="A41" s="13">
        <v>3</v>
      </c>
      <c r="B41" s="10" t="s">
        <v>220</v>
      </c>
      <c r="C41" s="10" t="s">
        <v>221</v>
      </c>
      <c r="D41" s="14">
        <v>2.1309999999999998</v>
      </c>
    </row>
    <row r="42" spans="1:4" x14ac:dyDescent="0.25">
      <c r="A42" s="13">
        <v>8</v>
      </c>
      <c r="B42" s="10" t="s">
        <v>222</v>
      </c>
      <c r="C42" s="10" t="s">
        <v>223</v>
      </c>
      <c r="D42" s="14">
        <v>1.3979999999999999</v>
      </c>
    </row>
    <row r="43" spans="1:4" x14ac:dyDescent="0.25">
      <c r="A43" s="13">
        <v>4</v>
      </c>
      <c r="B43" s="10" t="s">
        <v>224</v>
      </c>
      <c r="C43" s="10" t="s">
        <v>225</v>
      </c>
      <c r="D43" s="14">
        <v>1.2529999999999999</v>
      </c>
    </row>
    <row r="44" spans="1:4" x14ac:dyDescent="0.25">
      <c r="A44" s="13">
        <v>19</v>
      </c>
      <c r="B44" s="10" t="s">
        <v>226</v>
      </c>
      <c r="C44" s="10" t="s">
        <v>227</v>
      </c>
      <c r="D44" s="14">
        <v>2.2869999999999999</v>
      </c>
    </row>
    <row r="45" spans="1:4" x14ac:dyDescent="0.25">
      <c r="A45" s="13">
        <v>4</v>
      </c>
      <c r="B45" s="10" t="s">
        <v>228</v>
      </c>
      <c r="C45" s="10" t="s">
        <v>229</v>
      </c>
      <c r="D45" s="14">
        <v>2.5289999999999999</v>
      </c>
    </row>
    <row r="46" spans="1:4" x14ac:dyDescent="0.25">
      <c r="A46" s="13">
        <v>8</v>
      </c>
      <c r="B46" s="10" t="s">
        <v>230</v>
      </c>
      <c r="C46" s="10" t="s">
        <v>231</v>
      </c>
      <c r="D46" s="14">
        <v>1.8680000000000001</v>
      </c>
    </row>
    <row r="47" spans="1:4" x14ac:dyDescent="0.25">
      <c r="A47" s="13">
        <v>7</v>
      </c>
      <c r="B47" s="10" t="s">
        <v>232</v>
      </c>
      <c r="C47" s="10" t="s">
        <v>233</v>
      </c>
      <c r="D47" s="14">
        <v>2.56</v>
      </c>
    </row>
    <row r="48" spans="1:4" x14ac:dyDescent="0.25">
      <c r="A48" s="13">
        <v>4</v>
      </c>
      <c r="B48" s="10" t="s">
        <v>234</v>
      </c>
      <c r="C48" s="10" t="s">
        <v>235</v>
      </c>
      <c r="D48" s="14">
        <v>2.8290000000000002</v>
      </c>
    </row>
    <row r="49" spans="1:4" x14ac:dyDescent="0.25">
      <c r="A49" s="13">
        <v>18</v>
      </c>
      <c r="B49" s="10" t="s">
        <v>236</v>
      </c>
      <c r="C49" s="10" t="s">
        <v>237</v>
      </c>
      <c r="D49" s="14">
        <v>2.7229999999999999</v>
      </c>
    </row>
    <row r="50" spans="1:4" x14ac:dyDescent="0.25">
      <c r="A50" s="13">
        <v>2</v>
      </c>
      <c r="B50" s="10" t="s">
        <v>238</v>
      </c>
      <c r="C50" s="10" t="s">
        <v>239</v>
      </c>
      <c r="D50" s="14">
        <v>3.4849999999999999</v>
      </c>
    </row>
    <row r="51" spans="1:4" x14ac:dyDescent="0.25">
      <c r="A51" s="13">
        <v>4</v>
      </c>
      <c r="B51" s="10" t="s">
        <v>240</v>
      </c>
      <c r="C51" s="10" t="s">
        <v>241</v>
      </c>
      <c r="D51" s="14">
        <v>1.3149999999999999</v>
      </c>
    </row>
    <row r="52" spans="1:4" x14ac:dyDescent="0.25">
      <c r="A52" s="13">
        <v>6</v>
      </c>
      <c r="B52" s="10" t="s">
        <v>242</v>
      </c>
      <c r="C52" s="10" t="s">
        <v>243</v>
      </c>
      <c r="D52" s="14">
        <v>2.3730000000000002</v>
      </c>
    </row>
    <row r="53" spans="1:4" x14ac:dyDescent="0.25">
      <c r="A53" s="13">
        <v>3</v>
      </c>
      <c r="B53" s="10" t="s">
        <v>244</v>
      </c>
      <c r="C53" s="10" t="s">
        <v>245</v>
      </c>
      <c r="D53" s="14">
        <v>2.9420000000000002</v>
      </c>
    </row>
    <row r="54" spans="1:4" x14ac:dyDescent="0.25">
      <c r="A54" s="13">
        <v>35</v>
      </c>
      <c r="B54" s="10" t="s">
        <v>246</v>
      </c>
      <c r="C54" s="10" t="s">
        <v>247</v>
      </c>
      <c r="D54" s="14">
        <v>4.0419999999999998</v>
      </c>
    </row>
    <row r="55" spans="1:4" x14ac:dyDescent="0.25">
      <c r="A55" s="13">
        <v>7</v>
      </c>
      <c r="B55" s="10" t="s">
        <v>248</v>
      </c>
      <c r="C55" s="10" t="s">
        <v>249</v>
      </c>
      <c r="D55" s="14">
        <v>2.7480000000000002</v>
      </c>
    </row>
    <row r="56" spans="1:4" x14ac:dyDescent="0.25">
      <c r="A56" s="13">
        <v>7</v>
      </c>
      <c r="B56" s="10" t="s">
        <v>250</v>
      </c>
      <c r="C56" s="10" t="s">
        <v>251</v>
      </c>
      <c r="D56" s="14">
        <v>3.6629999999999998</v>
      </c>
    </row>
    <row r="57" spans="1:4" x14ac:dyDescent="0.25">
      <c r="A57" s="13">
        <v>16</v>
      </c>
      <c r="B57" s="10" t="s">
        <v>252</v>
      </c>
      <c r="C57" s="10" t="s">
        <v>253</v>
      </c>
      <c r="D57" s="14">
        <v>3.407</v>
      </c>
    </row>
    <row r="58" spans="1:4" x14ac:dyDescent="0.25">
      <c r="A58" s="13">
        <v>6</v>
      </c>
      <c r="B58" s="10" t="s">
        <v>254</v>
      </c>
      <c r="C58" s="10" t="s">
        <v>255</v>
      </c>
      <c r="D58" s="14">
        <v>1.786</v>
      </c>
    </row>
    <row r="59" spans="1:4" x14ac:dyDescent="0.25">
      <c r="A59" s="13">
        <v>3</v>
      </c>
      <c r="B59" s="10" t="s">
        <v>256</v>
      </c>
      <c r="C59" s="10" t="s">
        <v>257</v>
      </c>
      <c r="D59" s="14">
        <v>1.784</v>
      </c>
    </row>
    <row r="60" spans="1:4" x14ac:dyDescent="0.25">
      <c r="A60" s="13">
        <v>2</v>
      </c>
      <c r="B60" s="10" t="s">
        <v>258</v>
      </c>
      <c r="C60" s="10" t="s">
        <v>259</v>
      </c>
      <c r="D60" s="14">
        <v>2.0390000000000001</v>
      </c>
    </row>
    <row r="61" spans="1:4" x14ac:dyDescent="0.25">
      <c r="A61" s="13">
        <v>6</v>
      </c>
      <c r="B61" s="10" t="s">
        <v>260</v>
      </c>
      <c r="C61" s="10" t="s">
        <v>261</v>
      </c>
      <c r="D61" s="14">
        <v>1.4610000000000001</v>
      </c>
    </row>
    <row r="62" spans="1:4" x14ac:dyDescent="0.25">
      <c r="A62" s="13">
        <v>5</v>
      </c>
      <c r="B62" s="10" t="s">
        <v>262</v>
      </c>
      <c r="C62" s="10" t="s">
        <v>263</v>
      </c>
      <c r="D62" s="14">
        <v>3.0230000000000001</v>
      </c>
    </row>
    <row r="63" spans="1:4" x14ac:dyDescent="0.25">
      <c r="A63" s="13">
        <v>3</v>
      </c>
      <c r="B63" s="10" t="s">
        <v>264</v>
      </c>
      <c r="C63" s="10" t="s">
        <v>265</v>
      </c>
      <c r="D63" s="14">
        <v>2.3570000000000002</v>
      </c>
    </row>
    <row r="64" spans="1:4" x14ac:dyDescent="0.25">
      <c r="A64" s="13">
        <v>3</v>
      </c>
      <c r="B64" s="10" t="s">
        <v>76</v>
      </c>
      <c r="C64" s="10" t="s">
        <v>77</v>
      </c>
      <c r="D64" s="14">
        <v>3.44</v>
      </c>
    </row>
    <row r="65" spans="1:4" x14ac:dyDescent="0.25">
      <c r="A65" s="13">
        <v>2</v>
      </c>
      <c r="B65" s="10" t="s">
        <v>266</v>
      </c>
      <c r="C65" s="10" t="s">
        <v>267</v>
      </c>
      <c r="D65" s="14">
        <v>3.9260000000000002</v>
      </c>
    </row>
    <row r="66" spans="1:4" x14ac:dyDescent="0.25">
      <c r="A66" s="13">
        <v>7</v>
      </c>
      <c r="B66" s="10" t="s">
        <v>268</v>
      </c>
      <c r="C66" s="10" t="s">
        <v>269</v>
      </c>
      <c r="D66" s="14">
        <v>3.0150000000000001</v>
      </c>
    </row>
    <row r="67" spans="1:4" x14ac:dyDescent="0.25">
      <c r="A67" s="13">
        <v>4</v>
      </c>
      <c r="B67" s="10" t="s">
        <v>270</v>
      </c>
      <c r="C67" s="10" t="s">
        <v>271</v>
      </c>
      <c r="D67" s="14">
        <v>2.9510000000000001</v>
      </c>
    </row>
    <row r="68" spans="1:4" x14ac:dyDescent="0.25">
      <c r="A68" s="13">
        <v>4</v>
      </c>
      <c r="B68" s="10" t="s">
        <v>272</v>
      </c>
      <c r="C68" s="12" t="s">
        <v>273</v>
      </c>
      <c r="D68" s="14">
        <v>4.2229999999999999</v>
      </c>
    </row>
    <row r="69" spans="1:4" x14ac:dyDescent="0.25">
      <c r="A69" s="13">
        <v>6</v>
      </c>
      <c r="B69" s="10" t="s">
        <v>274</v>
      </c>
      <c r="C69" s="10" t="s">
        <v>275</v>
      </c>
      <c r="D69" s="14">
        <v>2.0099999999999998</v>
      </c>
    </row>
    <row r="70" spans="1:4" x14ac:dyDescent="0.25">
      <c r="A70" s="13">
        <v>2</v>
      </c>
      <c r="B70" s="10" t="s">
        <v>276</v>
      </c>
      <c r="C70" s="10" t="s">
        <v>277</v>
      </c>
      <c r="D70" s="14">
        <v>2.4380000000000002</v>
      </c>
    </row>
    <row r="71" spans="1:4" x14ac:dyDescent="0.25">
      <c r="A71" s="13">
        <v>2</v>
      </c>
      <c r="B71" s="10" t="s">
        <v>82</v>
      </c>
      <c r="C71" s="12" t="s">
        <v>83</v>
      </c>
      <c r="D71" s="14">
        <v>5.9909999999999997</v>
      </c>
    </row>
    <row r="72" spans="1:4" x14ac:dyDescent="0.25">
      <c r="A72" s="13">
        <v>2</v>
      </c>
      <c r="B72" s="10" t="s">
        <v>278</v>
      </c>
      <c r="C72" s="10" t="s">
        <v>279</v>
      </c>
      <c r="D72" s="14">
        <v>1.732</v>
      </c>
    </row>
    <row r="73" spans="1:4" x14ac:dyDescent="0.25">
      <c r="A73" s="13">
        <v>20</v>
      </c>
      <c r="B73" s="10" t="s">
        <v>280</v>
      </c>
      <c r="C73" s="10" t="s">
        <v>281</v>
      </c>
      <c r="D73" s="14">
        <v>1.718</v>
      </c>
    </row>
    <row r="74" spans="1:4" x14ac:dyDescent="0.25">
      <c r="A74" s="13">
        <v>22</v>
      </c>
      <c r="B74" s="10" t="s">
        <v>282</v>
      </c>
      <c r="C74" s="10" t="s">
        <v>283</v>
      </c>
      <c r="D74" s="14">
        <v>1.909</v>
      </c>
    </row>
    <row r="75" spans="1:4" x14ac:dyDescent="0.25">
      <c r="A75" s="13">
        <v>6</v>
      </c>
      <c r="B75" s="10" t="s">
        <v>284</v>
      </c>
      <c r="C75" s="10" t="s">
        <v>285</v>
      </c>
      <c r="D75" s="14">
        <v>2.8069999999999999</v>
      </c>
    </row>
    <row r="76" spans="1:4" x14ac:dyDescent="0.25">
      <c r="A76" s="13">
        <v>8</v>
      </c>
      <c r="B76" s="10" t="s">
        <v>286</v>
      </c>
      <c r="C76" s="10" t="s">
        <v>287</v>
      </c>
      <c r="D76" s="14">
        <v>1.605</v>
      </c>
    </row>
    <row r="77" spans="1:4" x14ac:dyDescent="0.25">
      <c r="A77" s="13">
        <v>6</v>
      </c>
      <c r="B77" s="10" t="s">
        <v>288</v>
      </c>
      <c r="C77" s="10" t="s">
        <v>289</v>
      </c>
      <c r="D77" s="14">
        <v>1.9079999999999999</v>
      </c>
    </row>
    <row r="78" spans="1:4" x14ac:dyDescent="0.25">
      <c r="A78" s="13">
        <v>5</v>
      </c>
      <c r="B78" s="10" t="s">
        <v>290</v>
      </c>
      <c r="C78" s="10" t="s">
        <v>291</v>
      </c>
      <c r="D78" s="14">
        <v>1.5249999999999999</v>
      </c>
    </row>
    <row r="79" spans="1:4" x14ac:dyDescent="0.25">
      <c r="A79" s="13">
        <v>7</v>
      </c>
      <c r="B79" s="10" t="s">
        <v>292</v>
      </c>
      <c r="C79" s="10" t="s">
        <v>293</v>
      </c>
      <c r="D79" s="14">
        <v>1.7709999999999999</v>
      </c>
    </row>
    <row r="80" spans="1:4" x14ac:dyDescent="0.25">
      <c r="A80" s="13">
        <v>23</v>
      </c>
      <c r="B80" s="10" t="s">
        <v>294</v>
      </c>
      <c r="C80" s="10" t="s">
        <v>295</v>
      </c>
      <c r="D80" s="14">
        <v>2.3769999999999998</v>
      </c>
    </row>
    <row r="81" spans="1:4" x14ac:dyDescent="0.25">
      <c r="A81" s="13">
        <v>9</v>
      </c>
      <c r="B81" s="10" t="s">
        <v>296</v>
      </c>
      <c r="C81" s="10" t="s">
        <v>297</v>
      </c>
      <c r="D81" s="14">
        <v>1.4550000000000001</v>
      </c>
    </row>
    <row r="82" spans="1:4" x14ac:dyDescent="0.25">
      <c r="A82" s="13">
        <v>9</v>
      </c>
      <c r="B82" s="10" t="s">
        <v>298</v>
      </c>
      <c r="C82" s="10" t="s">
        <v>299</v>
      </c>
      <c r="D82" s="14">
        <v>1.6</v>
      </c>
    </row>
    <row r="83" spans="1:4" x14ac:dyDescent="0.25">
      <c r="A83" s="13">
        <v>2</v>
      </c>
      <c r="B83" s="10" t="s">
        <v>300</v>
      </c>
      <c r="C83" s="10" t="s">
        <v>301</v>
      </c>
      <c r="D83" s="14">
        <v>2.0739999999999998</v>
      </c>
    </row>
    <row r="84" spans="1:4" x14ac:dyDescent="0.25">
      <c r="A84" s="13">
        <v>16</v>
      </c>
      <c r="B84" s="10" t="s">
        <v>302</v>
      </c>
      <c r="C84" s="10" t="s">
        <v>303</v>
      </c>
      <c r="D84" s="14">
        <v>1.841</v>
      </c>
    </row>
    <row r="85" spans="1:4" x14ac:dyDescent="0.25">
      <c r="A85" s="13">
        <v>13</v>
      </c>
      <c r="B85" s="10" t="s">
        <v>304</v>
      </c>
      <c r="C85" s="10" t="s">
        <v>305</v>
      </c>
      <c r="D85" s="14">
        <v>2.2269999999999999</v>
      </c>
    </row>
    <row r="86" spans="1:4" x14ac:dyDescent="0.25">
      <c r="A86" s="13">
        <v>6</v>
      </c>
      <c r="B86" s="10" t="s">
        <v>306</v>
      </c>
      <c r="C86" s="10" t="s">
        <v>307</v>
      </c>
      <c r="D86" s="14">
        <v>2.6890000000000001</v>
      </c>
    </row>
    <row r="87" spans="1:4" x14ac:dyDescent="0.25">
      <c r="A87" s="13">
        <v>47</v>
      </c>
      <c r="B87" s="10" t="s">
        <v>308</v>
      </c>
      <c r="C87" s="10" t="s">
        <v>309</v>
      </c>
      <c r="D87" s="14">
        <v>1.8240000000000001</v>
      </c>
    </row>
    <row r="88" spans="1:4" x14ac:dyDescent="0.25">
      <c r="A88" s="13">
        <v>8</v>
      </c>
      <c r="B88" s="10" t="s">
        <v>310</v>
      </c>
      <c r="C88" s="10" t="s">
        <v>311</v>
      </c>
      <c r="D88" s="14">
        <v>2.8029999999999999</v>
      </c>
    </row>
    <row r="89" spans="1:4" x14ac:dyDescent="0.25">
      <c r="A89" s="13">
        <v>4</v>
      </c>
      <c r="B89" s="10" t="s">
        <v>312</v>
      </c>
      <c r="C89" s="10" t="s">
        <v>313</v>
      </c>
      <c r="D89" s="14">
        <v>2.8370000000000002</v>
      </c>
    </row>
    <row r="90" spans="1:4" x14ac:dyDescent="0.25">
      <c r="A90" s="13">
        <v>21</v>
      </c>
      <c r="B90" s="10" t="s">
        <v>314</v>
      </c>
      <c r="C90" s="10" t="s">
        <v>315</v>
      </c>
      <c r="D90" s="14">
        <v>2.177</v>
      </c>
    </row>
    <row r="91" spans="1:4" x14ac:dyDescent="0.25">
      <c r="A91" s="13">
        <v>3</v>
      </c>
      <c r="B91" s="10" t="s">
        <v>316</v>
      </c>
      <c r="C91" s="10" t="s">
        <v>317</v>
      </c>
      <c r="D91" s="14">
        <v>2.3879999999999999</v>
      </c>
    </row>
    <row r="92" spans="1:4" x14ac:dyDescent="0.25">
      <c r="A92" s="13">
        <v>14</v>
      </c>
      <c r="B92" s="10" t="s">
        <v>86</v>
      </c>
      <c r="C92" s="10" t="s">
        <v>136</v>
      </c>
      <c r="D92" s="14">
        <v>2.5139999999999998</v>
      </c>
    </row>
    <row r="93" spans="1:4" x14ac:dyDescent="0.25">
      <c r="A93" s="13">
        <v>2</v>
      </c>
      <c r="B93" s="10" t="s">
        <v>54</v>
      </c>
      <c r="C93" s="10" t="s">
        <v>55</v>
      </c>
      <c r="D93" s="14">
        <v>1.5609999999999999</v>
      </c>
    </row>
    <row r="94" spans="1:4" x14ac:dyDescent="0.25">
      <c r="A94" s="13">
        <v>22</v>
      </c>
      <c r="B94" s="10" t="s">
        <v>22</v>
      </c>
      <c r="C94" s="10" t="s">
        <v>23</v>
      </c>
      <c r="D94" s="14">
        <v>3.1030000000000002</v>
      </c>
    </row>
    <row r="95" spans="1:4" x14ac:dyDescent="0.25">
      <c r="A95" s="13">
        <v>10</v>
      </c>
      <c r="B95" s="10" t="s">
        <v>318</v>
      </c>
      <c r="C95" s="10" t="s">
        <v>319</v>
      </c>
      <c r="D95" s="14">
        <v>2.4830000000000001</v>
      </c>
    </row>
    <row r="96" spans="1:4" x14ac:dyDescent="0.25">
      <c r="A96" s="13">
        <v>6</v>
      </c>
      <c r="B96" s="10" t="s">
        <v>320</v>
      </c>
      <c r="C96" s="10" t="s">
        <v>321</v>
      </c>
      <c r="D96" s="14">
        <v>2.1539999999999999</v>
      </c>
    </row>
    <row r="97" spans="1:4" x14ac:dyDescent="0.25">
      <c r="A97" s="13">
        <v>15</v>
      </c>
      <c r="B97" s="10" t="s">
        <v>322</v>
      </c>
      <c r="C97" s="10" t="s">
        <v>323</v>
      </c>
      <c r="D97" s="14">
        <v>1.877</v>
      </c>
    </row>
    <row r="98" spans="1:4" x14ac:dyDescent="0.25">
      <c r="A98" s="13">
        <v>2</v>
      </c>
      <c r="B98" s="10" t="s">
        <v>324</v>
      </c>
      <c r="C98" s="10" t="s">
        <v>325</v>
      </c>
      <c r="D98" s="14">
        <v>2.2290000000000001</v>
      </c>
    </row>
    <row r="99" spans="1:4" x14ac:dyDescent="0.25">
      <c r="A99" s="13">
        <v>7</v>
      </c>
      <c r="B99" s="10" t="s">
        <v>326</v>
      </c>
      <c r="C99" s="10" t="s">
        <v>327</v>
      </c>
      <c r="D99" s="14">
        <v>2.42</v>
      </c>
    </row>
    <row r="100" spans="1:4" x14ac:dyDescent="0.25">
      <c r="A100" s="13">
        <v>2</v>
      </c>
      <c r="B100" s="10" t="s">
        <v>328</v>
      </c>
      <c r="C100" s="10" t="s">
        <v>329</v>
      </c>
      <c r="D100" s="14">
        <v>1.5009999999999999</v>
      </c>
    </row>
    <row r="101" spans="1:4" x14ac:dyDescent="0.25">
      <c r="A101" s="13">
        <v>16</v>
      </c>
      <c r="B101" s="10" t="s">
        <v>330</v>
      </c>
      <c r="C101" s="10" t="s">
        <v>331</v>
      </c>
      <c r="D101" s="14">
        <v>2.5720000000000001</v>
      </c>
    </row>
    <row r="102" spans="1:4" x14ac:dyDescent="0.25">
      <c r="A102" s="13">
        <v>2</v>
      </c>
      <c r="B102" s="10" t="s">
        <v>332</v>
      </c>
      <c r="C102" s="10" t="s">
        <v>333</v>
      </c>
      <c r="D102" s="14">
        <v>1.825</v>
      </c>
    </row>
    <row r="103" spans="1:4" x14ac:dyDescent="0.25">
      <c r="A103" s="13">
        <v>15</v>
      </c>
      <c r="B103" s="10" t="s">
        <v>334</v>
      </c>
      <c r="C103" s="10" t="s">
        <v>335</v>
      </c>
      <c r="D103" s="14">
        <v>2.7360000000000002</v>
      </c>
    </row>
    <row r="104" spans="1:4" x14ac:dyDescent="0.25">
      <c r="A104" s="13">
        <v>19</v>
      </c>
      <c r="B104" s="10" t="s">
        <v>336</v>
      </c>
      <c r="C104" s="10" t="s">
        <v>337</v>
      </c>
      <c r="D104" s="14">
        <v>3.4319999999999999</v>
      </c>
    </row>
    <row r="105" spans="1:4" x14ac:dyDescent="0.25">
      <c r="A105" s="13">
        <v>33</v>
      </c>
      <c r="B105" s="10" t="s">
        <v>338</v>
      </c>
      <c r="C105" s="10" t="s">
        <v>339</v>
      </c>
      <c r="D105" s="14">
        <v>2.9340000000000002</v>
      </c>
    </row>
    <row r="106" spans="1:4" x14ac:dyDescent="0.25">
      <c r="A106" s="13">
        <v>7</v>
      </c>
      <c r="B106" s="10" t="s">
        <v>340</v>
      </c>
      <c r="C106" s="10" t="s">
        <v>341</v>
      </c>
      <c r="D106" s="14">
        <v>2.9390000000000001</v>
      </c>
    </row>
    <row r="107" spans="1:4" x14ac:dyDescent="0.25">
      <c r="A107" s="13">
        <v>3</v>
      </c>
      <c r="B107" s="10" t="s">
        <v>342</v>
      </c>
      <c r="C107" s="10" t="s">
        <v>343</v>
      </c>
      <c r="D107" s="14">
        <v>1.357</v>
      </c>
    </row>
    <row r="108" spans="1:4" x14ac:dyDescent="0.25">
      <c r="A108" s="13">
        <v>2</v>
      </c>
      <c r="B108" s="10" t="s">
        <v>344</v>
      </c>
      <c r="C108" s="10" t="s">
        <v>345</v>
      </c>
      <c r="D108" s="14">
        <v>2.423</v>
      </c>
    </row>
    <row r="109" spans="1:4" x14ac:dyDescent="0.25">
      <c r="A109" s="13">
        <v>2</v>
      </c>
      <c r="B109" s="10" t="s">
        <v>346</v>
      </c>
      <c r="C109" s="10" t="s">
        <v>347</v>
      </c>
      <c r="D109" s="14">
        <v>1.9870000000000001</v>
      </c>
    </row>
    <row r="110" spans="1:4" x14ac:dyDescent="0.25">
      <c r="A110" s="13">
        <v>14</v>
      </c>
      <c r="B110" s="10" t="s">
        <v>348</v>
      </c>
      <c r="C110" s="10" t="s">
        <v>349</v>
      </c>
      <c r="D110" s="14">
        <v>2.9009999999999998</v>
      </c>
    </row>
    <row r="111" spans="1:4" x14ac:dyDescent="0.25">
      <c r="A111" s="13">
        <v>73</v>
      </c>
      <c r="B111" s="10" t="s">
        <v>37</v>
      </c>
      <c r="C111" s="10" t="s">
        <v>38</v>
      </c>
      <c r="D111" s="14">
        <v>1.69</v>
      </c>
    </row>
    <row r="112" spans="1:4" x14ac:dyDescent="0.25">
      <c r="A112" s="13">
        <v>2</v>
      </c>
      <c r="B112" s="10" t="s">
        <v>350</v>
      </c>
      <c r="C112" s="10" t="s">
        <v>351</v>
      </c>
      <c r="D112" s="14">
        <v>1.64</v>
      </c>
    </row>
    <row r="113" spans="1:4" x14ac:dyDescent="0.25">
      <c r="A113" s="13">
        <v>48</v>
      </c>
      <c r="B113" s="10" t="s">
        <v>352</v>
      </c>
      <c r="C113" s="10" t="s">
        <v>353</v>
      </c>
      <c r="D113" s="14">
        <v>2.7749999999999999</v>
      </c>
    </row>
    <row r="114" spans="1:4" x14ac:dyDescent="0.25">
      <c r="A114" s="13">
        <v>8</v>
      </c>
      <c r="B114" s="10" t="s">
        <v>354</v>
      </c>
      <c r="C114" s="10" t="s">
        <v>355</v>
      </c>
      <c r="D114" s="14">
        <v>1.635</v>
      </c>
    </row>
    <row r="115" spans="1:4" x14ac:dyDescent="0.25">
      <c r="A115" s="13">
        <v>11</v>
      </c>
      <c r="B115" s="10" t="s">
        <v>356</v>
      </c>
      <c r="C115" s="10" t="s">
        <v>357</v>
      </c>
      <c r="D115" s="14">
        <v>2.5169999999999999</v>
      </c>
    </row>
    <row r="116" spans="1:4" x14ac:dyDescent="0.25">
      <c r="A116" s="13">
        <v>3</v>
      </c>
      <c r="B116" s="10" t="s">
        <v>358</v>
      </c>
      <c r="C116" s="10" t="s">
        <v>359</v>
      </c>
      <c r="D116" s="14">
        <v>1.766</v>
      </c>
    </row>
    <row r="117" spans="1:4" x14ac:dyDescent="0.25">
      <c r="A117" s="13">
        <v>12</v>
      </c>
      <c r="B117" s="10" t="s">
        <v>360</v>
      </c>
      <c r="C117" s="10" t="s">
        <v>361</v>
      </c>
      <c r="D117" s="14">
        <v>2.5499999999999998</v>
      </c>
    </row>
    <row r="118" spans="1:4" x14ac:dyDescent="0.25">
      <c r="A118" s="13">
        <v>2</v>
      </c>
      <c r="B118" s="10" t="s">
        <v>362</v>
      </c>
      <c r="C118" s="10" t="s">
        <v>363</v>
      </c>
      <c r="D118" s="14">
        <v>2.9119999999999999</v>
      </c>
    </row>
    <row r="119" spans="1:4" x14ac:dyDescent="0.25">
      <c r="A119" s="13">
        <v>15</v>
      </c>
      <c r="B119" s="10" t="s">
        <v>364</v>
      </c>
      <c r="C119" s="10" t="s">
        <v>365</v>
      </c>
      <c r="D119" s="14">
        <v>2.411</v>
      </c>
    </row>
    <row r="120" spans="1:4" x14ac:dyDescent="0.25">
      <c r="A120" s="13">
        <v>1</v>
      </c>
      <c r="B120" s="10" t="s">
        <v>49</v>
      </c>
      <c r="C120" s="10" t="s">
        <v>50</v>
      </c>
      <c r="D120" s="14" t="s">
        <v>51</v>
      </c>
    </row>
    <row r="121" spans="1:4" x14ac:dyDescent="0.25">
      <c r="A121" s="13">
        <v>3</v>
      </c>
      <c r="B121" s="10" t="s">
        <v>366</v>
      </c>
      <c r="C121" s="10" t="s">
        <v>367</v>
      </c>
      <c r="D121" s="14">
        <v>2.9750000000000001</v>
      </c>
    </row>
    <row r="122" spans="1:4" x14ac:dyDescent="0.25">
      <c r="A122" s="13">
        <v>3</v>
      </c>
      <c r="B122" s="10" t="s">
        <v>368</v>
      </c>
      <c r="C122" s="10" t="s">
        <v>369</v>
      </c>
      <c r="D122" s="14">
        <v>2.6379999999999999</v>
      </c>
    </row>
    <row r="123" spans="1:4" x14ac:dyDescent="0.25">
      <c r="A123" s="13">
        <v>4</v>
      </c>
      <c r="B123" s="10" t="s">
        <v>370</v>
      </c>
      <c r="C123" s="10" t="s">
        <v>371</v>
      </c>
      <c r="D123" s="14">
        <v>1.772</v>
      </c>
    </row>
    <row r="124" spans="1:4" x14ac:dyDescent="0.25">
      <c r="A124" s="13">
        <v>2</v>
      </c>
      <c r="B124" s="10" t="s">
        <v>372</v>
      </c>
      <c r="C124" s="10" t="s">
        <v>373</v>
      </c>
      <c r="D124" s="14">
        <v>2.919</v>
      </c>
    </row>
    <row r="125" spans="1:4" x14ac:dyDescent="0.25">
      <c r="A125" s="13">
        <v>3</v>
      </c>
      <c r="B125" s="10" t="s">
        <v>374</v>
      </c>
      <c r="C125" s="10" t="s">
        <v>375</v>
      </c>
      <c r="D125" s="14">
        <v>3.1419999999999999</v>
      </c>
    </row>
    <row r="126" spans="1:4" x14ac:dyDescent="0.25">
      <c r="A126" s="13">
        <v>20</v>
      </c>
      <c r="B126" s="10" t="s">
        <v>376</v>
      </c>
      <c r="C126" s="10" t="s">
        <v>377</v>
      </c>
      <c r="D126" s="14">
        <v>2.6930000000000001</v>
      </c>
    </row>
    <row r="127" spans="1:4" x14ac:dyDescent="0.25">
      <c r="A127" s="13">
        <v>39</v>
      </c>
      <c r="B127" s="10" t="s">
        <v>6</v>
      </c>
      <c r="C127" s="10" t="s">
        <v>7</v>
      </c>
      <c r="D127" s="14">
        <v>2.339</v>
      </c>
    </row>
    <row r="128" spans="1:4" x14ac:dyDescent="0.25">
      <c r="A128" s="13">
        <v>24</v>
      </c>
      <c r="B128" s="10" t="s">
        <v>378</v>
      </c>
      <c r="C128" s="10" t="s">
        <v>379</v>
      </c>
      <c r="D128" s="14">
        <v>2.5659999999999998</v>
      </c>
    </row>
    <row r="129" spans="1:4" x14ac:dyDescent="0.25">
      <c r="A129" s="13">
        <v>14</v>
      </c>
      <c r="B129" s="10" t="s">
        <v>380</v>
      </c>
      <c r="C129" s="10" t="s">
        <v>381</v>
      </c>
      <c r="D129" s="14">
        <v>1.3979999999999999</v>
      </c>
    </row>
    <row r="130" spans="1:4" x14ac:dyDescent="0.25">
      <c r="A130" s="13">
        <v>5</v>
      </c>
      <c r="B130" s="10" t="s">
        <v>382</v>
      </c>
      <c r="C130" s="10" t="s">
        <v>383</v>
      </c>
      <c r="D130" s="14">
        <v>3.0830000000000002</v>
      </c>
    </row>
    <row r="131" spans="1:4" x14ac:dyDescent="0.25">
      <c r="A131" s="13">
        <v>6</v>
      </c>
      <c r="B131" s="10" t="s">
        <v>384</v>
      </c>
      <c r="C131" s="10" t="s">
        <v>385</v>
      </c>
      <c r="D131" s="14">
        <v>2.1579999999999999</v>
      </c>
    </row>
    <row r="132" spans="1:4" x14ac:dyDescent="0.25">
      <c r="A132" s="13">
        <v>3</v>
      </c>
      <c r="B132" s="10" t="s">
        <v>386</v>
      </c>
      <c r="C132" s="10" t="s">
        <v>387</v>
      </c>
      <c r="D132" s="14">
        <v>2.38</v>
      </c>
    </row>
    <row r="133" spans="1:4" x14ac:dyDescent="0.25">
      <c r="A133" s="13">
        <v>18</v>
      </c>
      <c r="B133" s="10" t="s">
        <v>388</v>
      </c>
      <c r="C133" s="10" t="s">
        <v>389</v>
      </c>
      <c r="D133" s="14">
        <v>2.6579999999999999</v>
      </c>
    </row>
    <row r="134" spans="1:4" x14ac:dyDescent="0.25">
      <c r="A134" s="13">
        <v>12</v>
      </c>
      <c r="B134" s="10" t="s">
        <v>390</v>
      </c>
      <c r="C134" s="10" t="s">
        <v>391</v>
      </c>
      <c r="D134" s="14">
        <v>2.7130000000000001</v>
      </c>
    </row>
    <row r="135" spans="1:4" x14ac:dyDescent="0.25">
      <c r="A135" s="13">
        <v>1</v>
      </c>
      <c r="B135" s="10" t="s">
        <v>28</v>
      </c>
      <c r="C135" s="10" t="s">
        <v>29</v>
      </c>
      <c r="D135" s="14">
        <v>100</v>
      </c>
    </row>
    <row r="136" spans="1:4" x14ac:dyDescent="0.25">
      <c r="A136" s="13">
        <v>34</v>
      </c>
      <c r="B136" s="10" t="s">
        <v>392</v>
      </c>
      <c r="C136" s="10" t="s">
        <v>393</v>
      </c>
      <c r="D136" s="14">
        <v>2.64</v>
      </c>
    </row>
    <row r="137" spans="1:4" x14ac:dyDescent="0.25">
      <c r="A137" s="13">
        <v>7</v>
      </c>
      <c r="B137" s="10" t="s">
        <v>394</v>
      </c>
      <c r="C137" s="10" t="s">
        <v>395</v>
      </c>
      <c r="D137" s="14">
        <v>1.7769999999999999</v>
      </c>
    </row>
    <row r="138" spans="1:4" x14ac:dyDescent="0.25">
      <c r="A138" s="13">
        <v>7</v>
      </c>
      <c r="B138" s="10" t="s">
        <v>396</v>
      </c>
      <c r="C138" s="10" t="s">
        <v>397</v>
      </c>
      <c r="D138" s="14">
        <v>3.1139999999999999</v>
      </c>
    </row>
    <row r="139" spans="1:4" x14ac:dyDescent="0.25">
      <c r="A139" s="13">
        <v>3</v>
      </c>
      <c r="B139" s="10" t="s">
        <v>398</v>
      </c>
      <c r="C139" s="10" t="s">
        <v>399</v>
      </c>
      <c r="D139" s="14">
        <v>2.427</v>
      </c>
    </row>
    <row r="140" spans="1:4" x14ac:dyDescent="0.25">
      <c r="A140" s="13">
        <v>16</v>
      </c>
      <c r="B140" s="10" t="s">
        <v>10</v>
      </c>
      <c r="C140" s="10" t="s">
        <v>11</v>
      </c>
      <c r="D140" s="14">
        <v>2.9409999999999998</v>
      </c>
    </row>
    <row r="141" spans="1:4" x14ac:dyDescent="0.25">
      <c r="A141" s="13">
        <v>9</v>
      </c>
      <c r="B141" s="10" t="s">
        <v>400</v>
      </c>
      <c r="C141" s="10" t="s">
        <v>401</v>
      </c>
      <c r="D141" s="14">
        <v>2.56</v>
      </c>
    </row>
    <row r="142" spans="1:4" x14ac:dyDescent="0.25">
      <c r="A142" s="13">
        <v>4</v>
      </c>
      <c r="B142" s="10" t="s">
        <v>402</v>
      </c>
      <c r="C142" s="10" t="s">
        <v>403</v>
      </c>
      <c r="D142" s="14">
        <v>1.915</v>
      </c>
    </row>
    <row r="143" spans="1:4" x14ac:dyDescent="0.25">
      <c r="A143" s="13">
        <v>14</v>
      </c>
      <c r="B143" s="10" t="s">
        <v>124</v>
      </c>
      <c r="C143" s="12" t="s">
        <v>125</v>
      </c>
      <c r="D143" s="14">
        <v>3.5859999999999999</v>
      </c>
    </row>
    <row r="144" spans="1:4" x14ac:dyDescent="0.25">
      <c r="A144" s="13">
        <v>12</v>
      </c>
      <c r="B144" s="10" t="s">
        <v>404</v>
      </c>
      <c r="C144" s="10" t="s">
        <v>405</v>
      </c>
      <c r="D144" s="14">
        <v>2.5550000000000002</v>
      </c>
    </row>
    <row r="145" spans="1:4" x14ac:dyDescent="0.25">
      <c r="A145" s="13">
        <v>3</v>
      </c>
      <c r="B145" s="10" t="s">
        <v>406</v>
      </c>
      <c r="C145" s="10" t="s">
        <v>407</v>
      </c>
      <c r="D145" s="14">
        <v>1.397</v>
      </c>
    </row>
    <row r="146" spans="1:4" x14ac:dyDescent="0.25">
      <c r="A146" s="13">
        <v>1</v>
      </c>
      <c r="B146" s="10" t="s">
        <v>90</v>
      </c>
      <c r="C146" s="10" t="s">
        <v>91</v>
      </c>
      <c r="D146" s="14">
        <v>1.5089999999999999</v>
      </c>
    </row>
    <row r="147" spans="1:4" x14ac:dyDescent="0.25">
      <c r="A147" s="13">
        <v>5</v>
      </c>
      <c r="B147" s="10" t="s">
        <v>408</v>
      </c>
      <c r="C147" s="10" t="s">
        <v>409</v>
      </c>
      <c r="D147" s="14">
        <v>2.2589999999999999</v>
      </c>
    </row>
    <row r="148" spans="1:4" x14ac:dyDescent="0.25">
      <c r="A148" s="13">
        <v>5</v>
      </c>
      <c r="B148" s="10" t="s">
        <v>410</v>
      </c>
      <c r="C148" s="10" t="s">
        <v>411</v>
      </c>
      <c r="D148" s="14">
        <v>3.1850000000000001</v>
      </c>
    </row>
    <row r="149" spans="1:4" x14ac:dyDescent="0.25">
      <c r="A149" s="13">
        <v>4</v>
      </c>
      <c r="B149" s="10" t="s">
        <v>412</v>
      </c>
      <c r="C149" s="10" t="s">
        <v>413</v>
      </c>
      <c r="D149" s="14">
        <v>2.14</v>
      </c>
    </row>
    <row r="150" spans="1:4" x14ac:dyDescent="0.25">
      <c r="A150" s="13">
        <v>10</v>
      </c>
      <c r="B150" s="10" t="s">
        <v>414</v>
      </c>
      <c r="C150" s="10" t="s">
        <v>415</v>
      </c>
      <c r="D150" s="14">
        <v>1.0900000000000001</v>
      </c>
    </row>
    <row r="151" spans="1:4" x14ac:dyDescent="0.25">
      <c r="A151" s="13">
        <v>20</v>
      </c>
      <c r="B151" s="10" t="s">
        <v>416</v>
      </c>
      <c r="C151" s="10" t="s">
        <v>417</v>
      </c>
      <c r="D151" s="14">
        <v>2.742</v>
      </c>
    </row>
    <row r="152" spans="1:4" x14ac:dyDescent="0.25">
      <c r="A152" s="13">
        <v>4</v>
      </c>
      <c r="B152" s="10" t="s">
        <v>418</v>
      </c>
      <c r="C152" s="10" t="s">
        <v>419</v>
      </c>
      <c r="D152" s="14">
        <v>1.6679999999999999</v>
      </c>
    </row>
    <row r="153" spans="1:4" x14ac:dyDescent="0.25">
      <c r="A153" s="13">
        <v>3</v>
      </c>
      <c r="B153" s="10" t="s">
        <v>420</v>
      </c>
      <c r="C153" s="10" t="s">
        <v>421</v>
      </c>
      <c r="D153" s="14">
        <v>2.6819999999999999</v>
      </c>
    </row>
    <row r="154" spans="1:4" x14ac:dyDescent="0.25">
      <c r="A154" s="13">
        <v>2</v>
      </c>
      <c r="B154" s="10" t="s">
        <v>422</v>
      </c>
      <c r="C154" s="10" t="s">
        <v>423</v>
      </c>
      <c r="D154" s="14">
        <v>2.6320000000000001</v>
      </c>
    </row>
    <row r="155" spans="1:4" x14ac:dyDescent="0.25">
      <c r="A155" s="13">
        <v>14</v>
      </c>
      <c r="B155" s="10" t="s">
        <v>424</v>
      </c>
      <c r="C155" s="10" t="s">
        <v>425</v>
      </c>
      <c r="D155" s="14">
        <v>2.246</v>
      </c>
    </row>
    <row r="156" spans="1:4" x14ac:dyDescent="0.25">
      <c r="A156" s="13">
        <v>10</v>
      </c>
      <c r="B156" s="10" t="s">
        <v>426</v>
      </c>
      <c r="C156" s="10" t="s">
        <v>427</v>
      </c>
      <c r="D156" s="14">
        <v>3.5129999999999999</v>
      </c>
    </row>
    <row r="157" spans="1:4" x14ac:dyDescent="0.25">
      <c r="A157" s="13">
        <v>33</v>
      </c>
      <c r="B157" s="10" t="s">
        <v>428</v>
      </c>
      <c r="C157" s="10" t="s">
        <v>429</v>
      </c>
      <c r="D157" s="14">
        <v>2.831</v>
      </c>
    </row>
    <row r="158" spans="1:4" x14ac:dyDescent="0.25">
      <c r="A158" s="13">
        <v>5</v>
      </c>
      <c r="B158" s="10" t="s">
        <v>430</v>
      </c>
      <c r="C158" s="10" t="s">
        <v>431</v>
      </c>
      <c r="D158" s="14">
        <v>2.9140000000000001</v>
      </c>
    </row>
    <row r="159" spans="1:4" x14ac:dyDescent="0.25">
      <c r="A159" s="13">
        <v>2</v>
      </c>
      <c r="B159" s="10" t="s">
        <v>432</v>
      </c>
      <c r="C159" s="10" t="s">
        <v>433</v>
      </c>
      <c r="D159" s="14">
        <v>2.843</v>
      </c>
    </row>
    <row r="160" spans="1:4" x14ac:dyDescent="0.25">
      <c r="A160" s="13">
        <v>6</v>
      </c>
      <c r="B160" s="10" t="s">
        <v>434</v>
      </c>
      <c r="C160" s="10" t="s">
        <v>435</v>
      </c>
      <c r="D160" s="14">
        <v>2.1440000000000001</v>
      </c>
    </row>
    <row r="161" spans="1:4" x14ac:dyDescent="0.25">
      <c r="A161" s="13">
        <v>8</v>
      </c>
      <c r="B161" s="10" t="s">
        <v>436</v>
      </c>
      <c r="C161" s="10" t="s">
        <v>437</v>
      </c>
      <c r="D161" s="14">
        <v>1.992</v>
      </c>
    </row>
    <row r="162" spans="1:4" x14ac:dyDescent="0.25">
      <c r="A162" s="13">
        <v>2</v>
      </c>
      <c r="B162" s="10" t="s">
        <v>438</v>
      </c>
      <c r="C162" s="10" t="s">
        <v>439</v>
      </c>
      <c r="D162" s="14">
        <v>2.093</v>
      </c>
    </row>
    <row r="163" spans="1:4" x14ac:dyDescent="0.25">
      <c r="A163" s="13">
        <v>6</v>
      </c>
      <c r="B163" s="10" t="s">
        <v>440</v>
      </c>
      <c r="C163" s="10" t="s">
        <v>441</v>
      </c>
      <c r="D163" s="14">
        <v>2.7770000000000001</v>
      </c>
    </row>
    <row r="164" spans="1:4" x14ac:dyDescent="0.25">
      <c r="A164" s="13">
        <v>71</v>
      </c>
      <c r="B164" s="10" t="s">
        <v>442</v>
      </c>
      <c r="C164" s="10" t="s">
        <v>443</v>
      </c>
      <c r="D164" s="14">
        <v>1.0289999999999999</v>
      </c>
    </row>
    <row r="165" spans="1:4" x14ac:dyDescent="0.25">
      <c r="A165" s="13">
        <v>26</v>
      </c>
      <c r="B165" s="10" t="s">
        <v>444</v>
      </c>
      <c r="C165" s="10" t="s">
        <v>445</v>
      </c>
      <c r="D165" s="14">
        <v>2.73</v>
      </c>
    </row>
    <row r="166" spans="1:4" x14ac:dyDescent="0.25">
      <c r="A166" s="13">
        <v>11</v>
      </c>
      <c r="B166" s="10" t="s">
        <v>446</v>
      </c>
      <c r="C166" s="10" t="s">
        <v>447</v>
      </c>
      <c r="D166" s="14">
        <v>1.4750000000000001</v>
      </c>
    </row>
    <row r="167" spans="1:4" x14ac:dyDescent="0.25">
      <c r="A167" s="13">
        <v>2</v>
      </c>
      <c r="B167" s="10" t="s">
        <v>448</v>
      </c>
      <c r="C167" s="10" t="s">
        <v>449</v>
      </c>
      <c r="D167" s="14">
        <v>2.1520000000000001</v>
      </c>
    </row>
    <row r="168" spans="1:4" x14ac:dyDescent="0.25">
      <c r="A168" s="13">
        <v>10</v>
      </c>
      <c r="B168" s="10" t="s">
        <v>450</v>
      </c>
      <c r="C168" s="10" t="s">
        <v>451</v>
      </c>
      <c r="D168" s="14">
        <v>2.1389999999999998</v>
      </c>
    </row>
    <row r="169" spans="1:4" x14ac:dyDescent="0.25">
      <c r="A169" s="13">
        <v>11</v>
      </c>
      <c r="B169" s="10" t="s">
        <v>452</v>
      </c>
      <c r="C169" s="10" t="s">
        <v>453</v>
      </c>
      <c r="D169" s="14">
        <v>2.9020000000000001</v>
      </c>
    </row>
    <row r="170" spans="1:4" x14ac:dyDescent="0.25">
      <c r="A170" s="13">
        <v>3</v>
      </c>
      <c r="B170" s="10" t="s">
        <v>454</v>
      </c>
      <c r="C170" s="10" t="s">
        <v>455</v>
      </c>
      <c r="D170" s="14">
        <v>3.5190000000000001</v>
      </c>
    </row>
    <row r="171" spans="1:4" x14ac:dyDescent="0.25">
      <c r="A171" s="13">
        <v>2</v>
      </c>
      <c r="B171" s="10" t="s">
        <v>106</v>
      </c>
      <c r="C171" s="12" t="s">
        <v>107</v>
      </c>
      <c r="D171" s="14">
        <v>5.1539999999999999</v>
      </c>
    </row>
    <row r="172" spans="1:4" x14ac:dyDescent="0.25">
      <c r="A172" s="13">
        <v>2</v>
      </c>
      <c r="B172" s="10" t="s">
        <v>456</v>
      </c>
      <c r="C172" s="10" t="s">
        <v>457</v>
      </c>
      <c r="D172" s="14">
        <v>2.3010000000000002</v>
      </c>
    </row>
    <row r="173" spans="1:4" x14ac:dyDescent="0.25">
      <c r="A173" s="13">
        <v>2</v>
      </c>
      <c r="B173" s="10" t="s">
        <v>458</v>
      </c>
      <c r="C173" s="10" t="s">
        <v>459</v>
      </c>
      <c r="D173" s="14">
        <v>2.3050000000000002</v>
      </c>
    </row>
    <row r="174" spans="1:4" x14ac:dyDescent="0.25">
      <c r="A174" s="13">
        <v>19</v>
      </c>
      <c r="B174" s="10" t="s">
        <v>460</v>
      </c>
      <c r="C174" s="10" t="s">
        <v>461</v>
      </c>
      <c r="D174" s="14">
        <v>2.0750000000000002</v>
      </c>
    </row>
    <row r="175" spans="1:4" x14ac:dyDescent="0.25">
      <c r="A175" s="13">
        <v>2</v>
      </c>
      <c r="B175" s="10" t="s">
        <v>462</v>
      </c>
      <c r="C175" s="10" t="s">
        <v>463</v>
      </c>
      <c r="D175" s="14">
        <v>1.47</v>
      </c>
    </row>
    <row r="176" spans="1:4" x14ac:dyDescent="0.25">
      <c r="A176" s="13">
        <v>2</v>
      </c>
      <c r="B176" s="10" t="s">
        <v>464</v>
      </c>
      <c r="C176" s="10" t="s">
        <v>465</v>
      </c>
      <c r="D176" s="14">
        <v>1.5549999999999999</v>
      </c>
    </row>
    <row r="177" spans="1:4" x14ac:dyDescent="0.25">
      <c r="A177" s="13">
        <v>2</v>
      </c>
      <c r="B177" s="10" t="s">
        <v>466</v>
      </c>
      <c r="C177" s="10" t="s">
        <v>467</v>
      </c>
      <c r="D177" s="14">
        <v>3.194</v>
      </c>
    </row>
    <row r="178" spans="1:4" x14ac:dyDescent="0.25">
      <c r="A178" s="13">
        <v>17</v>
      </c>
      <c r="B178" s="10" t="s">
        <v>468</v>
      </c>
      <c r="C178" s="10" t="s">
        <v>469</v>
      </c>
      <c r="D178" s="14">
        <v>3.0289999999999999</v>
      </c>
    </row>
    <row r="179" spans="1:4" x14ac:dyDescent="0.25">
      <c r="A179" s="13">
        <v>9</v>
      </c>
      <c r="B179" s="10" t="s">
        <v>470</v>
      </c>
      <c r="C179" s="10" t="s">
        <v>471</v>
      </c>
      <c r="D179" s="14">
        <v>2.5870000000000002</v>
      </c>
    </row>
    <row r="180" spans="1:4" x14ac:dyDescent="0.25">
      <c r="A180" s="13">
        <v>25</v>
      </c>
      <c r="B180" s="10" t="s">
        <v>472</v>
      </c>
      <c r="C180" s="10" t="s">
        <v>473</v>
      </c>
      <c r="D180" s="14">
        <v>1.62</v>
      </c>
    </row>
    <row r="181" spans="1:4" x14ac:dyDescent="0.25">
      <c r="A181" s="13">
        <v>3</v>
      </c>
      <c r="B181" s="10" t="s">
        <v>474</v>
      </c>
      <c r="C181" s="10" t="s">
        <v>475</v>
      </c>
      <c r="D181" s="14">
        <v>3.173</v>
      </c>
    </row>
    <row r="182" spans="1:4" x14ac:dyDescent="0.25">
      <c r="A182" s="13">
        <v>13</v>
      </c>
      <c r="B182" s="10" t="s">
        <v>476</v>
      </c>
      <c r="C182" s="10" t="s">
        <v>477</v>
      </c>
      <c r="D182" s="14">
        <v>1.919</v>
      </c>
    </row>
    <row r="183" spans="1:4" x14ac:dyDescent="0.25">
      <c r="A183" s="13">
        <v>21</v>
      </c>
      <c r="B183" s="10" t="s">
        <v>478</v>
      </c>
      <c r="C183" s="10" t="s">
        <v>479</v>
      </c>
      <c r="D183" s="14">
        <v>2.3109999999999999</v>
      </c>
    </row>
    <row r="184" spans="1:4" x14ac:dyDescent="0.25">
      <c r="A184" s="13">
        <v>10</v>
      </c>
      <c r="B184" s="10" t="s">
        <v>480</v>
      </c>
      <c r="C184" s="10" t="s">
        <v>481</v>
      </c>
      <c r="D184" s="14">
        <v>2.4620000000000002</v>
      </c>
    </row>
    <row r="185" spans="1:4" x14ac:dyDescent="0.25">
      <c r="A185" s="13">
        <v>4</v>
      </c>
      <c r="B185" s="10" t="s">
        <v>482</v>
      </c>
      <c r="C185" s="10" t="s">
        <v>483</v>
      </c>
      <c r="D185" s="14">
        <v>1.603</v>
      </c>
    </row>
    <row r="186" spans="1:4" x14ac:dyDescent="0.25">
      <c r="A186" s="13">
        <v>4</v>
      </c>
      <c r="B186" s="10" t="s">
        <v>484</v>
      </c>
      <c r="C186" s="10" t="s">
        <v>485</v>
      </c>
      <c r="D186" s="14">
        <v>1.407</v>
      </c>
    </row>
    <row r="187" spans="1:4" x14ac:dyDescent="0.25">
      <c r="A187" s="13">
        <v>2</v>
      </c>
      <c r="B187" s="10" t="s">
        <v>486</v>
      </c>
      <c r="C187" s="10" t="s">
        <v>487</v>
      </c>
      <c r="D187" s="14">
        <v>2.508</v>
      </c>
    </row>
    <row r="188" spans="1:4" x14ac:dyDescent="0.25">
      <c r="A188" s="13">
        <v>2</v>
      </c>
      <c r="B188" s="10" t="s">
        <v>488</v>
      </c>
      <c r="C188" s="10" t="s">
        <v>489</v>
      </c>
      <c r="D188" s="14">
        <v>2.9</v>
      </c>
    </row>
    <row r="189" spans="1:4" x14ac:dyDescent="0.25">
      <c r="A189" s="13">
        <v>8</v>
      </c>
      <c r="B189" s="10" t="s">
        <v>490</v>
      </c>
      <c r="C189" s="10" t="s">
        <v>491</v>
      </c>
      <c r="D189" s="14">
        <v>3.3260000000000001</v>
      </c>
    </row>
    <row r="190" spans="1:4" x14ac:dyDescent="0.25">
      <c r="A190" s="13">
        <v>12</v>
      </c>
      <c r="B190" s="10" t="s">
        <v>492</v>
      </c>
      <c r="C190" s="10" t="s">
        <v>493</v>
      </c>
      <c r="D190" s="14">
        <v>2.5289999999999999</v>
      </c>
    </row>
    <row r="191" spans="1:4" x14ac:dyDescent="0.25">
      <c r="A191" s="13">
        <v>16</v>
      </c>
      <c r="B191" s="10" t="s">
        <v>494</v>
      </c>
      <c r="C191" s="10" t="s">
        <v>495</v>
      </c>
      <c r="D191" s="14">
        <v>2.343</v>
      </c>
    </row>
    <row r="192" spans="1:4" x14ac:dyDescent="0.25">
      <c r="A192" s="13">
        <v>3</v>
      </c>
      <c r="B192" s="10" t="s">
        <v>496</v>
      </c>
      <c r="C192" s="10" t="s">
        <v>497</v>
      </c>
      <c r="D192" s="14">
        <v>3.2290000000000001</v>
      </c>
    </row>
    <row r="193" spans="1:4" x14ac:dyDescent="0.25">
      <c r="A193" s="13">
        <v>11</v>
      </c>
      <c r="B193" s="10" t="s">
        <v>498</v>
      </c>
      <c r="C193" s="10" t="s">
        <v>499</v>
      </c>
      <c r="D193" s="14">
        <v>2.3809999999999998</v>
      </c>
    </row>
    <row r="194" spans="1:4" x14ac:dyDescent="0.25">
      <c r="A194" s="13">
        <v>2</v>
      </c>
      <c r="B194" s="10" t="s">
        <v>500</v>
      </c>
      <c r="C194" s="10" t="s">
        <v>501</v>
      </c>
      <c r="D194" s="14">
        <v>1.24</v>
      </c>
    </row>
    <row r="195" spans="1:4" x14ac:dyDescent="0.25">
      <c r="A195" s="13">
        <v>2</v>
      </c>
      <c r="B195" s="10" t="s">
        <v>108</v>
      </c>
      <c r="C195" s="12" t="s">
        <v>109</v>
      </c>
      <c r="D195" s="14">
        <v>100</v>
      </c>
    </row>
    <row r="196" spans="1:4" x14ac:dyDescent="0.25">
      <c r="A196" s="13">
        <v>59</v>
      </c>
      <c r="B196" s="10" t="s">
        <v>502</v>
      </c>
      <c r="C196" s="10" t="s">
        <v>503</v>
      </c>
      <c r="D196" s="14">
        <v>2.5550000000000002</v>
      </c>
    </row>
    <row r="197" spans="1:4" x14ac:dyDescent="0.25">
      <c r="A197" s="13">
        <v>17</v>
      </c>
      <c r="B197" s="10" t="s">
        <v>504</v>
      </c>
      <c r="C197" s="10" t="s">
        <v>505</v>
      </c>
      <c r="D197" s="14">
        <v>3.4990000000000001</v>
      </c>
    </row>
    <row r="198" spans="1:4" x14ac:dyDescent="0.25">
      <c r="A198" s="13">
        <v>23</v>
      </c>
      <c r="B198" s="10" t="s">
        <v>506</v>
      </c>
      <c r="C198" s="10" t="s">
        <v>507</v>
      </c>
      <c r="D198" s="14">
        <v>2.9409999999999998</v>
      </c>
    </row>
    <row r="199" spans="1:4" x14ac:dyDescent="0.25">
      <c r="A199" s="13">
        <v>2</v>
      </c>
      <c r="B199" s="10" t="s">
        <v>508</v>
      </c>
      <c r="C199" s="10" t="s">
        <v>509</v>
      </c>
      <c r="D199" s="14">
        <v>3.4260000000000002</v>
      </c>
    </row>
    <row r="200" spans="1:4" x14ac:dyDescent="0.25">
      <c r="A200" s="13">
        <v>2</v>
      </c>
      <c r="B200" s="10" t="s">
        <v>510</v>
      </c>
      <c r="C200" s="10" t="s">
        <v>511</v>
      </c>
      <c r="D200" s="14">
        <v>2.7040000000000002</v>
      </c>
    </row>
    <row r="201" spans="1:4" x14ac:dyDescent="0.25">
      <c r="A201" s="13">
        <v>2</v>
      </c>
      <c r="B201" s="10" t="s">
        <v>65</v>
      </c>
      <c r="C201" s="12" t="s">
        <v>66</v>
      </c>
      <c r="D201" s="14">
        <v>5.1310000000000002</v>
      </c>
    </row>
    <row r="202" spans="1:4" x14ac:dyDescent="0.25">
      <c r="A202" s="13">
        <v>5</v>
      </c>
      <c r="B202" s="10" t="s">
        <v>512</v>
      </c>
      <c r="C202" s="10" t="s">
        <v>513</v>
      </c>
      <c r="D202" s="14">
        <v>2.1480000000000001</v>
      </c>
    </row>
    <row r="203" spans="1:4" x14ac:dyDescent="0.25">
      <c r="A203" s="13">
        <v>9</v>
      </c>
      <c r="B203" s="10" t="s">
        <v>514</v>
      </c>
      <c r="C203" s="10" t="s">
        <v>515</v>
      </c>
      <c r="D203" s="14">
        <v>2.6360000000000001</v>
      </c>
    </row>
    <row r="204" spans="1:4" x14ac:dyDescent="0.25">
      <c r="A204" s="13">
        <v>30</v>
      </c>
      <c r="B204" s="10" t="s">
        <v>516</v>
      </c>
      <c r="C204" s="10" t="s">
        <v>517</v>
      </c>
      <c r="D204" s="14">
        <v>1.962</v>
      </c>
    </row>
    <row r="205" spans="1:4" x14ac:dyDescent="0.25">
      <c r="A205" s="13">
        <v>3</v>
      </c>
      <c r="B205" s="10" t="s">
        <v>518</v>
      </c>
      <c r="C205" s="10" t="s">
        <v>519</v>
      </c>
      <c r="D205" s="14">
        <v>2.234</v>
      </c>
    </row>
    <row r="206" spans="1:4" x14ac:dyDescent="0.25">
      <c r="A206" s="13">
        <v>11</v>
      </c>
      <c r="B206" s="10" t="s">
        <v>520</v>
      </c>
      <c r="C206" s="10" t="s">
        <v>521</v>
      </c>
      <c r="D206" s="14">
        <v>2.86</v>
      </c>
    </row>
    <row r="207" spans="1:4" x14ac:dyDescent="0.25">
      <c r="A207" s="13">
        <v>35</v>
      </c>
      <c r="B207" s="10" t="s">
        <v>522</v>
      </c>
      <c r="C207" s="10" t="s">
        <v>523</v>
      </c>
      <c r="D207" s="14">
        <v>1.365</v>
      </c>
    </row>
    <row r="208" spans="1:4" x14ac:dyDescent="0.25">
      <c r="A208" s="13">
        <v>37</v>
      </c>
      <c r="B208" s="10" t="s">
        <v>524</v>
      </c>
      <c r="C208" s="10" t="s">
        <v>525</v>
      </c>
      <c r="D208" s="14">
        <v>2.2639999999999998</v>
      </c>
    </row>
    <row r="209" spans="1:4" x14ac:dyDescent="0.25">
      <c r="A209" s="13">
        <v>7</v>
      </c>
      <c r="B209" s="10" t="s">
        <v>526</v>
      </c>
      <c r="C209" s="10" t="s">
        <v>527</v>
      </c>
      <c r="D209" s="14">
        <v>2.86</v>
      </c>
    </row>
    <row r="210" spans="1:4" x14ac:dyDescent="0.25">
      <c r="A210" s="13">
        <v>9</v>
      </c>
      <c r="B210" s="10" t="s">
        <v>528</v>
      </c>
      <c r="C210" s="10" t="s">
        <v>529</v>
      </c>
      <c r="D210" s="14">
        <v>1.349</v>
      </c>
    </row>
    <row r="211" spans="1:4" x14ac:dyDescent="0.25">
      <c r="A211" s="13">
        <v>3</v>
      </c>
      <c r="B211" s="10" t="s">
        <v>530</v>
      </c>
      <c r="C211" s="10" t="s">
        <v>531</v>
      </c>
      <c r="D211" s="14">
        <v>1.9239999999999999</v>
      </c>
    </row>
    <row r="212" spans="1:4" x14ac:dyDescent="0.25">
      <c r="A212" s="13">
        <v>16</v>
      </c>
      <c r="B212" s="10" t="s">
        <v>532</v>
      </c>
      <c r="C212" s="10" t="s">
        <v>533</v>
      </c>
      <c r="D212" s="14">
        <v>2.024</v>
      </c>
    </row>
    <row r="213" spans="1:4" x14ac:dyDescent="0.25">
      <c r="A213" s="13">
        <v>20</v>
      </c>
      <c r="B213" s="10" t="s">
        <v>534</v>
      </c>
      <c r="C213" s="10" t="s">
        <v>535</v>
      </c>
      <c r="D213" s="14">
        <v>3.9260000000000002</v>
      </c>
    </row>
    <row r="214" spans="1:4" x14ac:dyDescent="0.25">
      <c r="A214" s="13">
        <v>12</v>
      </c>
      <c r="B214" s="10" t="s">
        <v>536</v>
      </c>
      <c r="C214" s="10" t="s">
        <v>537</v>
      </c>
      <c r="D214" s="14">
        <v>2.2690000000000001</v>
      </c>
    </row>
    <row r="215" spans="1:4" x14ac:dyDescent="0.25">
      <c r="A215" s="13">
        <v>5</v>
      </c>
      <c r="B215" s="10" t="s">
        <v>538</v>
      </c>
      <c r="C215" s="10" t="s">
        <v>539</v>
      </c>
      <c r="D215" s="14">
        <v>2.081</v>
      </c>
    </row>
    <row r="216" spans="1:4" x14ac:dyDescent="0.25">
      <c r="A216" s="13">
        <v>6</v>
      </c>
      <c r="B216" s="10" t="s">
        <v>540</v>
      </c>
      <c r="C216" s="10" t="s">
        <v>541</v>
      </c>
      <c r="D216" s="14">
        <v>2.1739999999999999</v>
      </c>
    </row>
    <row r="217" spans="1:4" x14ac:dyDescent="0.25">
      <c r="A217" s="13">
        <v>16</v>
      </c>
      <c r="B217" s="10" t="s">
        <v>542</v>
      </c>
      <c r="C217" s="10" t="s">
        <v>543</v>
      </c>
      <c r="D217" s="14">
        <v>1.262</v>
      </c>
    </row>
    <row r="218" spans="1:4" x14ac:dyDescent="0.25">
      <c r="A218" s="13">
        <v>12</v>
      </c>
      <c r="B218" s="10" t="s">
        <v>544</v>
      </c>
      <c r="C218" s="10" t="s">
        <v>545</v>
      </c>
      <c r="D218" s="14">
        <v>2.5059999999999998</v>
      </c>
    </row>
    <row r="219" spans="1:4" x14ac:dyDescent="0.25">
      <c r="A219" s="13">
        <v>11</v>
      </c>
      <c r="B219" s="10" t="s">
        <v>546</v>
      </c>
      <c r="C219" s="10" t="s">
        <v>547</v>
      </c>
      <c r="D219" s="14">
        <v>1.992</v>
      </c>
    </row>
    <row r="220" spans="1:4" x14ac:dyDescent="0.25">
      <c r="A220" s="13">
        <v>8</v>
      </c>
      <c r="B220" s="10" t="s">
        <v>548</v>
      </c>
      <c r="C220" s="10" t="s">
        <v>549</v>
      </c>
      <c r="D220" s="14">
        <v>2.4449999999999998</v>
      </c>
    </row>
    <row r="221" spans="1:4" x14ac:dyDescent="0.25">
      <c r="A221" s="13">
        <v>11</v>
      </c>
      <c r="B221" s="10" t="s">
        <v>550</v>
      </c>
      <c r="C221" s="10" t="s">
        <v>551</v>
      </c>
      <c r="D221" s="14">
        <v>1.7390000000000001</v>
      </c>
    </row>
    <row r="222" spans="1:4" x14ac:dyDescent="0.25">
      <c r="A222" s="13">
        <v>9</v>
      </c>
      <c r="B222" s="11" t="s">
        <v>552</v>
      </c>
      <c r="C222" s="10" t="s">
        <v>553</v>
      </c>
      <c r="D222" s="14">
        <v>1.2450000000000001</v>
      </c>
    </row>
    <row r="223" spans="1:4" x14ac:dyDescent="0.25">
      <c r="A223" s="13">
        <v>4</v>
      </c>
      <c r="B223" s="10" t="s">
        <v>554</v>
      </c>
      <c r="C223" s="10" t="s">
        <v>555</v>
      </c>
      <c r="D223" s="14">
        <v>1.5169999999999999</v>
      </c>
    </row>
    <row r="224" spans="1:4" x14ac:dyDescent="0.25">
      <c r="A224" s="13">
        <v>3</v>
      </c>
      <c r="B224" s="10" t="s">
        <v>556</v>
      </c>
      <c r="C224" s="10" t="s">
        <v>557</v>
      </c>
      <c r="D224" s="14">
        <v>1.173</v>
      </c>
    </row>
    <row r="225" spans="1:4" x14ac:dyDescent="0.25">
      <c r="A225" s="13">
        <v>2</v>
      </c>
      <c r="B225" s="10" t="s">
        <v>558</v>
      </c>
      <c r="C225" s="10" t="s">
        <v>559</v>
      </c>
      <c r="D225" s="14">
        <v>2.2469999999999999</v>
      </c>
    </row>
    <row r="226" spans="1:4" x14ac:dyDescent="0.25">
      <c r="A226" s="13">
        <v>3</v>
      </c>
      <c r="B226" s="10" t="s">
        <v>560</v>
      </c>
      <c r="C226" s="10" t="s">
        <v>561</v>
      </c>
      <c r="D226" s="14">
        <v>1.3720000000000001</v>
      </c>
    </row>
    <row r="227" spans="1:4" x14ac:dyDescent="0.25">
      <c r="A227" s="13">
        <v>38</v>
      </c>
      <c r="B227" s="10" t="s">
        <v>39</v>
      </c>
      <c r="C227" s="10" t="s">
        <v>40</v>
      </c>
      <c r="D227" s="14">
        <v>1.2370000000000001</v>
      </c>
    </row>
    <row r="228" spans="1:4" x14ac:dyDescent="0.25">
      <c r="A228" s="13">
        <v>9</v>
      </c>
      <c r="B228" s="10" t="s">
        <v>562</v>
      </c>
      <c r="C228" s="10" t="s">
        <v>563</v>
      </c>
      <c r="D228" s="14">
        <v>3.3479999999999999</v>
      </c>
    </row>
    <row r="229" spans="1:4" x14ac:dyDescent="0.25">
      <c r="A229" s="13">
        <v>25</v>
      </c>
      <c r="B229" s="10" t="s">
        <v>564</v>
      </c>
      <c r="C229" s="10" t="s">
        <v>565</v>
      </c>
      <c r="D229" s="14">
        <v>2.09</v>
      </c>
    </row>
    <row r="230" spans="1:4" x14ac:dyDescent="0.25">
      <c r="A230" s="13">
        <v>7</v>
      </c>
      <c r="B230" s="10" t="s">
        <v>87</v>
      </c>
      <c r="C230" s="10" t="s">
        <v>88</v>
      </c>
      <c r="D230" s="14">
        <v>2.33</v>
      </c>
    </row>
    <row r="231" spans="1:4" x14ac:dyDescent="0.25">
      <c r="A231" s="13">
        <v>22</v>
      </c>
      <c r="B231" s="10" t="s">
        <v>566</v>
      </c>
      <c r="C231" s="10" t="s">
        <v>567</v>
      </c>
      <c r="D231" s="14">
        <v>2.323</v>
      </c>
    </row>
    <row r="232" spans="1:4" x14ac:dyDescent="0.25">
      <c r="A232" s="13">
        <v>2</v>
      </c>
      <c r="B232" s="10" t="s">
        <v>568</v>
      </c>
      <c r="C232" s="10" t="s">
        <v>569</v>
      </c>
      <c r="D232" s="14">
        <v>2.31</v>
      </c>
    </row>
    <row r="233" spans="1:4" x14ac:dyDescent="0.25">
      <c r="A233" s="13">
        <v>2</v>
      </c>
      <c r="B233" s="10" t="s">
        <v>570</v>
      </c>
      <c r="C233" s="10" t="s">
        <v>571</v>
      </c>
      <c r="D233" s="14">
        <v>2.0110000000000001</v>
      </c>
    </row>
    <row r="234" spans="1:4" x14ac:dyDescent="0.25">
      <c r="A234" s="13">
        <v>3</v>
      </c>
      <c r="B234" s="10" t="s">
        <v>572</v>
      </c>
      <c r="C234" s="10" t="s">
        <v>573</v>
      </c>
      <c r="D234" s="14">
        <v>1.613</v>
      </c>
    </row>
    <row r="235" spans="1:4" x14ac:dyDescent="0.25">
      <c r="A235" s="13">
        <v>2</v>
      </c>
      <c r="B235" s="10" t="s">
        <v>574</v>
      </c>
      <c r="C235" s="10" t="s">
        <v>575</v>
      </c>
      <c r="D235" s="14">
        <v>1.7549999999999999</v>
      </c>
    </row>
    <row r="236" spans="1:4" x14ac:dyDescent="0.25">
      <c r="A236" s="13">
        <v>8</v>
      </c>
      <c r="B236" s="10" t="s">
        <v>75</v>
      </c>
      <c r="C236" s="10" t="s">
        <v>576</v>
      </c>
      <c r="D236" s="14">
        <v>3.0390000000000001</v>
      </c>
    </row>
    <row r="237" spans="1:4" x14ac:dyDescent="0.25">
      <c r="A237" s="13">
        <v>4</v>
      </c>
      <c r="B237" s="10" t="s">
        <v>577</v>
      </c>
      <c r="C237" s="10" t="s">
        <v>578</v>
      </c>
      <c r="D237" s="14">
        <v>2.7570000000000001</v>
      </c>
    </row>
    <row r="238" spans="1:4" x14ac:dyDescent="0.25">
      <c r="A238" s="13">
        <v>6</v>
      </c>
      <c r="B238" s="10" t="s">
        <v>579</v>
      </c>
      <c r="C238" s="10" t="s">
        <v>580</v>
      </c>
      <c r="D238" s="14">
        <v>1.9650000000000001</v>
      </c>
    </row>
    <row r="239" spans="1:4" x14ac:dyDescent="0.25">
      <c r="A239" s="13">
        <v>3</v>
      </c>
      <c r="B239" s="10" t="s">
        <v>581</v>
      </c>
      <c r="C239" s="10" t="s">
        <v>582</v>
      </c>
      <c r="D239" s="14">
        <v>3.7290000000000001</v>
      </c>
    </row>
    <row r="240" spans="1:4" x14ac:dyDescent="0.25">
      <c r="A240" s="13">
        <v>2</v>
      </c>
      <c r="B240" s="10" t="s">
        <v>583</v>
      </c>
      <c r="C240" s="10" t="s">
        <v>584</v>
      </c>
      <c r="D240" s="14">
        <v>2.0070000000000001</v>
      </c>
    </row>
    <row r="241" spans="1:4" x14ac:dyDescent="0.25">
      <c r="A241" s="13">
        <v>22</v>
      </c>
      <c r="B241" s="10" t="s">
        <v>585</v>
      </c>
      <c r="C241" s="10" t="s">
        <v>586</v>
      </c>
      <c r="D241" s="14">
        <v>1.1479999999999999</v>
      </c>
    </row>
    <row r="242" spans="1:4" x14ac:dyDescent="0.25">
      <c r="A242" s="13">
        <v>9</v>
      </c>
      <c r="B242" s="10" t="s">
        <v>587</v>
      </c>
      <c r="C242" s="10" t="s">
        <v>588</v>
      </c>
      <c r="D242" s="14">
        <v>2.4060000000000001</v>
      </c>
    </row>
    <row r="243" spans="1:4" x14ac:dyDescent="0.25">
      <c r="A243" s="13">
        <v>2</v>
      </c>
      <c r="B243" s="10" t="s">
        <v>67</v>
      </c>
      <c r="C243" s="12" t="s">
        <v>68</v>
      </c>
      <c r="D243" s="14">
        <v>4.7060000000000004</v>
      </c>
    </row>
    <row r="244" spans="1:4" x14ac:dyDescent="0.25">
      <c r="A244" s="13">
        <v>8</v>
      </c>
      <c r="B244" s="10" t="s">
        <v>589</v>
      </c>
      <c r="C244" s="10" t="s">
        <v>590</v>
      </c>
      <c r="D244" s="14">
        <v>3.2480000000000002</v>
      </c>
    </row>
    <row r="245" spans="1:4" x14ac:dyDescent="0.25">
      <c r="A245" s="13">
        <v>7</v>
      </c>
      <c r="B245" s="10" t="s">
        <v>591</v>
      </c>
      <c r="C245" s="10" t="s">
        <v>592</v>
      </c>
      <c r="D245" s="14">
        <v>2.5760000000000001</v>
      </c>
    </row>
    <row r="246" spans="1:4" x14ac:dyDescent="0.25">
      <c r="A246" s="13">
        <v>3</v>
      </c>
      <c r="B246" s="10" t="s">
        <v>593</v>
      </c>
      <c r="C246" s="10" t="s">
        <v>594</v>
      </c>
      <c r="D246" s="14">
        <v>2.4319999999999999</v>
      </c>
    </row>
    <row r="247" spans="1:4" x14ac:dyDescent="0.25">
      <c r="A247" s="13">
        <v>8</v>
      </c>
      <c r="B247" s="10" t="s">
        <v>595</v>
      </c>
      <c r="C247" s="10" t="s">
        <v>596</v>
      </c>
      <c r="D247" s="14">
        <v>2.0449999999999999</v>
      </c>
    </row>
    <row r="248" spans="1:4" x14ac:dyDescent="0.25">
      <c r="A248" s="13">
        <v>65</v>
      </c>
      <c r="B248" s="10" t="s">
        <v>14</v>
      </c>
      <c r="C248" s="10" t="s">
        <v>15</v>
      </c>
      <c r="D248" s="14">
        <v>1.6180000000000001</v>
      </c>
    </row>
    <row r="249" spans="1:4" x14ac:dyDescent="0.25">
      <c r="A249" s="13">
        <v>2</v>
      </c>
      <c r="B249" s="10" t="s">
        <v>71</v>
      </c>
      <c r="C249" s="10" t="s">
        <v>72</v>
      </c>
      <c r="D249" s="14">
        <v>2.597</v>
      </c>
    </row>
    <row r="250" spans="1:4" x14ac:dyDescent="0.25">
      <c r="A250" s="13">
        <v>7</v>
      </c>
      <c r="B250" s="10" t="s">
        <v>597</v>
      </c>
      <c r="C250" s="10" t="s">
        <v>598</v>
      </c>
      <c r="D250" s="14">
        <v>2.359</v>
      </c>
    </row>
    <row r="251" spans="1:4" x14ac:dyDescent="0.25">
      <c r="A251" s="13">
        <v>6</v>
      </c>
      <c r="B251" s="10" t="s">
        <v>599</v>
      </c>
      <c r="C251" s="10" t="s">
        <v>600</v>
      </c>
      <c r="D251" s="14">
        <v>1.234</v>
      </c>
    </row>
    <row r="252" spans="1:4" x14ac:dyDescent="0.25">
      <c r="A252" s="13">
        <v>3</v>
      </c>
      <c r="B252" s="10" t="s">
        <v>601</v>
      </c>
      <c r="C252" s="10" t="s">
        <v>602</v>
      </c>
      <c r="D252" s="14">
        <v>1.375</v>
      </c>
    </row>
    <row r="253" spans="1:4" x14ac:dyDescent="0.25">
      <c r="A253" s="13">
        <v>4</v>
      </c>
      <c r="B253" s="10" t="s">
        <v>603</v>
      </c>
      <c r="C253" s="10" t="s">
        <v>604</v>
      </c>
      <c r="D253" s="14">
        <v>2.5750000000000002</v>
      </c>
    </row>
    <row r="254" spans="1:4" x14ac:dyDescent="0.25">
      <c r="A254" s="13">
        <v>8</v>
      </c>
      <c r="B254" s="10" t="s">
        <v>605</v>
      </c>
      <c r="C254" s="10" t="s">
        <v>606</v>
      </c>
      <c r="D254" s="14">
        <v>2.036</v>
      </c>
    </row>
    <row r="255" spans="1:4" x14ac:dyDescent="0.25">
      <c r="A255" s="13">
        <v>10</v>
      </c>
      <c r="B255" s="10" t="s">
        <v>607</v>
      </c>
      <c r="C255" s="10" t="s">
        <v>608</v>
      </c>
      <c r="D255" s="14">
        <v>4.2469999999999999</v>
      </c>
    </row>
    <row r="256" spans="1:4" x14ac:dyDescent="0.25">
      <c r="A256" s="13">
        <v>5</v>
      </c>
      <c r="B256" s="10" t="s">
        <v>609</v>
      </c>
      <c r="C256" s="10" t="s">
        <v>610</v>
      </c>
      <c r="D256" s="14">
        <v>2.3860000000000001</v>
      </c>
    </row>
    <row r="257" spans="1:4" x14ac:dyDescent="0.25">
      <c r="A257" s="13">
        <v>4</v>
      </c>
      <c r="B257" s="10" t="s">
        <v>100</v>
      </c>
      <c r="C257" s="10" t="s">
        <v>101</v>
      </c>
      <c r="D257" s="14">
        <v>1.6579999999999999</v>
      </c>
    </row>
    <row r="258" spans="1:4" x14ac:dyDescent="0.25">
      <c r="A258" s="13">
        <v>21</v>
      </c>
      <c r="B258" s="10" t="s">
        <v>611</v>
      </c>
      <c r="C258" s="10" t="s">
        <v>612</v>
      </c>
      <c r="D258" s="14">
        <v>1.907</v>
      </c>
    </row>
    <row r="259" spans="1:4" x14ac:dyDescent="0.25">
      <c r="A259" s="13">
        <v>16</v>
      </c>
      <c r="B259" s="10" t="s">
        <v>613</v>
      </c>
      <c r="C259" s="10" t="s">
        <v>614</v>
      </c>
      <c r="D259" s="14">
        <v>2.802</v>
      </c>
    </row>
    <row r="260" spans="1:4" x14ac:dyDescent="0.25">
      <c r="A260" s="13">
        <v>4</v>
      </c>
      <c r="B260" s="10" t="s">
        <v>615</v>
      </c>
      <c r="C260" s="10" t="s">
        <v>616</v>
      </c>
      <c r="D260" s="14">
        <v>2.1850000000000001</v>
      </c>
    </row>
    <row r="261" spans="1:4" x14ac:dyDescent="0.25">
      <c r="A261" s="13">
        <v>16</v>
      </c>
      <c r="B261" s="10" t="s">
        <v>617</v>
      </c>
      <c r="C261" s="10" t="s">
        <v>618</v>
      </c>
      <c r="D261" s="14">
        <v>3.1040000000000001</v>
      </c>
    </row>
    <row r="262" spans="1:4" x14ac:dyDescent="0.25">
      <c r="A262" s="13">
        <v>28</v>
      </c>
      <c r="B262" s="10" t="s">
        <v>619</v>
      </c>
      <c r="C262" s="10" t="s">
        <v>620</v>
      </c>
      <c r="D262" s="14">
        <v>2.8730000000000002</v>
      </c>
    </row>
    <row r="263" spans="1:4" x14ac:dyDescent="0.25">
      <c r="A263" s="13">
        <v>2</v>
      </c>
      <c r="B263" s="10" t="s">
        <v>621</v>
      </c>
      <c r="C263" s="10" t="s">
        <v>622</v>
      </c>
      <c r="D263" s="14">
        <v>1.8169999999999999</v>
      </c>
    </row>
    <row r="264" spans="1:4" x14ac:dyDescent="0.25">
      <c r="A264" s="13">
        <v>4</v>
      </c>
      <c r="B264" s="10" t="s">
        <v>623</v>
      </c>
      <c r="C264" s="10" t="s">
        <v>624</v>
      </c>
      <c r="D264" s="14">
        <v>1.1140000000000001</v>
      </c>
    </row>
    <row r="265" spans="1:4" x14ac:dyDescent="0.25">
      <c r="A265" s="13">
        <v>19</v>
      </c>
      <c r="B265" s="10" t="s">
        <v>625</v>
      </c>
      <c r="C265" s="10" t="s">
        <v>626</v>
      </c>
      <c r="D265" s="14">
        <v>2.9910000000000001</v>
      </c>
    </row>
    <row r="266" spans="1:4" x14ac:dyDescent="0.25">
      <c r="A266" s="13">
        <v>19</v>
      </c>
      <c r="B266" s="10" t="s">
        <v>627</v>
      </c>
      <c r="C266" s="10" t="s">
        <v>628</v>
      </c>
      <c r="D266" s="14">
        <v>2.1110000000000002</v>
      </c>
    </row>
    <row r="267" spans="1:4" x14ac:dyDescent="0.25">
      <c r="A267" s="13">
        <v>4</v>
      </c>
      <c r="B267" s="10" t="s">
        <v>629</v>
      </c>
      <c r="C267" s="10" t="s">
        <v>630</v>
      </c>
      <c r="D267" s="14">
        <v>2.4740000000000002</v>
      </c>
    </row>
    <row r="268" spans="1:4" x14ac:dyDescent="0.25">
      <c r="A268" s="13">
        <v>2</v>
      </c>
      <c r="B268" s="10" t="s">
        <v>631</v>
      </c>
      <c r="C268" s="10" t="s">
        <v>632</v>
      </c>
      <c r="D268" s="14">
        <v>1</v>
      </c>
    </row>
    <row r="269" spans="1:4" x14ac:dyDescent="0.25">
      <c r="A269" s="13">
        <v>1</v>
      </c>
      <c r="B269" s="10" t="s">
        <v>98</v>
      </c>
      <c r="C269" s="10" t="s">
        <v>99</v>
      </c>
      <c r="D269" s="14">
        <v>100</v>
      </c>
    </row>
    <row r="270" spans="1:4" x14ac:dyDescent="0.25">
      <c r="A270" s="13">
        <v>21</v>
      </c>
      <c r="B270" s="10" t="s">
        <v>633</v>
      </c>
      <c r="C270" s="10" t="s">
        <v>634</v>
      </c>
      <c r="D270" s="14">
        <v>2.8010000000000002</v>
      </c>
    </row>
    <row r="271" spans="1:4" x14ac:dyDescent="0.25">
      <c r="A271" s="13">
        <v>7</v>
      </c>
      <c r="B271" s="10" t="s">
        <v>635</v>
      </c>
      <c r="C271" s="10" t="s">
        <v>636</v>
      </c>
      <c r="D271" s="14">
        <v>2.9039999999999999</v>
      </c>
    </row>
    <row r="272" spans="1:4" x14ac:dyDescent="0.25">
      <c r="A272" s="13">
        <v>36</v>
      </c>
      <c r="B272" s="10" t="s">
        <v>637</v>
      </c>
      <c r="C272" s="10" t="s">
        <v>638</v>
      </c>
      <c r="D272" s="14">
        <v>1.8049999999999999</v>
      </c>
    </row>
    <row r="273" spans="1:4" x14ac:dyDescent="0.25">
      <c r="A273" s="13">
        <v>3</v>
      </c>
      <c r="B273" s="10" t="s">
        <v>639</v>
      </c>
      <c r="C273" s="10" t="s">
        <v>640</v>
      </c>
      <c r="D273" s="14">
        <v>2.673</v>
      </c>
    </row>
    <row r="274" spans="1:4" x14ac:dyDescent="0.25">
      <c r="A274" s="13">
        <v>14</v>
      </c>
      <c r="B274" s="10" t="s">
        <v>641</v>
      </c>
      <c r="C274" s="10" t="s">
        <v>642</v>
      </c>
      <c r="D274" s="14">
        <v>2.9820000000000002</v>
      </c>
    </row>
    <row r="275" spans="1:4" x14ac:dyDescent="0.25">
      <c r="A275" s="13">
        <v>11</v>
      </c>
      <c r="B275" s="10" t="s">
        <v>643</v>
      </c>
      <c r="C275" s="10" t="s">
        <v>644</v>
      </c>
      <c r="D275" s="14">
        <v>2.6080000000000001</v>
      </c>
    </row>
    <row r="276" spans="1:4" x14ac:dyDescent="0.25">
      <c r="A276" s="13">
        <v>8</v>
      </c>
      <c r="B276" s="10" t="s">
        <v>645</v>
      </c>
      <c r="C276" s="10" t="s">
        <v>646</v>
      </c>
      <c r="D276" s="14">
        <v>1.071</v>
      </c>
    </row>
    <row r="277" spans="1:4" x14ac:dyDescent="0.25">
      <c r="A277" s="13">
        <v>3</v>
      </c>
      <c r="B277" s="10" t="s">
        <v>647</v>
      </c>
      <c r="C277" s="10" t="s">
        <v>648</v>
      </c>
      <c r="D277" s="14">
        <v>3.8380000000000001</v>
      </c>
    </row>
    <row r="278" spans="1:4" x14ac:dyDescent="0.25">
      <c r="A278" s="13">
        <v>7</v>
      </c>
      <c r="B278" s="10" t="s">
        <v>649</v>
      </c>
      <c r="C278" s="10" t="s">
        <v>650</v>
      </c>
      <c r="D278" s="14">
        <v>2.6779999999999999</v>
      </c>
    </row>
    <row r="279" spans="1:4" x14ac:dyDescent="0.25">
      <c r="A279" s="13">
        <v>7</v>
      </c>
      <c r="B279" s="10" t="s">
        <v>651</v>
      </c>
      <c r="C279" s="10" t="s">
        <v>652</v>
      </c>
      <c r="D279" s="14">
        <v>2.5510000000000002</v>
      </c>
    </row>
    <row r="280" spans="1:4" x14ac:dyDescent="0.25">
      <c r="A280" s="13">
        <v>2</v>
      </c>
      <c r="B280" s="10" t="s">
        <v>653</v>
      </c>
      <c r="C280" s="10" t="s">
        <v>654</v>
      </c>
      <c r="D280" s="14">
        <v>2.641</v>
      </c>
    </row>
    <row r="281" spans="1:4" x14ac:dyDescent="0.25">
      <c r="A281" s="13">
        <v>2</v>
      </c>
      <c r="B281" s="10" t="s">
        <v>655</v>
      </c>
      <c r="C281" s="10" t="s">
        <v>656</v>
      </c>
      <c r="D281" s="14">
        <v>2.9140000000000001</v>
      </c>
    </row>
    <row r="282" spans="1:4" x14ac:dyDescent="0.25">
      <c r="A282" s="13">
        <v>4</v>
      </c>
      <c r="B282" s="10" t="s">
        <v>657</v>
      </c>
      <c r="C282" s="10" t="s">
        <v>658</v>
      </c>
      <c r="D282" s="14">
        <v>3.2669999999999999</v>
      </c>
    </row>
    <row r="283" spans="1:4" x14ac:dyDescent="0.25">
      <c r="A283" s="13">
        <v>3</v>
      </c>
      <c r="B283" s="10" t="s">
        <v>659</v>
      </c>
      <c r="C283" s="10" t="s">
        <v>660</v>
      </c>
      <c r="D283" s="14">
        <v>2.831</v>
      </c>
    </row>
    <row r="284" spans="1:4" x14ac:dyDescent="0.25">
      <c r="A284" s="13">
        <v>55</v>
      </c>
      <c r="B284" s="10" t="s">
        <v>661</v>
      </c>
      <c r="C284" s="10" t="s">
        <v>662</v>
      </c>
      <c r="D284" s="14">
        <v>3.4860000000000002</v>
      </c>
    </row>
    <row r="285" spans="1:4" x14ac:dyDescent="0.25">
      <c r="A285" s="13">
        <v>7</v>
      </c>
      <c r="B285" s="10" t="s">
        <v>663</v>
      </c>
      <c r="C285" s="10" t="s">
        <v>664</v>
      </c>
      <c r="D285" s="14">
        <v>3.331</v>
      </c>
    </row>
    <row r="286" spans="1:4" x14ac:dyDescent="0.25">
      <c r="A286" s="13">
        <v>3</v>
      </c>
      <c r="B286" s="10" t="s">
        <v>665</v>
      </c>
      <c r="C286" s="10" t="s">
        <v>666</v>
      </c>
      <c r="D286" s="14">
        <v>2.137</v>
      </c>
    </row>
    <row r="287" spans="1:4" x14ac:dyDescent="0.25">
      <c r="A287" s="13">
        <v>22</v>
      </c>
      <c r="B287" s="10" t="s">
        <v>667</v>
      </c>
      <c r="C287" s="10" t="s">
        <v>668</v>
      </c>
      <c r="D287" s="14">
        <v>1.1639999999999999</v>
      </c>
    </row>
    <row r="288" spans="1:4" x14ac:dyDescent="0.25">
      <c r="A288" s="13">
        <v>4</v>
      </c>
      <c r="B288" s="10" t="s">
        <v>669</v>
      </c>
      <c r="C288" s="10" t="s">
        <v>670</v>
      </c>
      <c r="D288" s="14">
        <v>3.1520000000000001</v>
      </c>
    </row>
    <row r="289" spans="1:4" x14ac:dyDescent="0.25">
      <c r="A289" s="13">
        <v>2</v>
      </c>
      <c r="B289" s="10" t="s">
        <v>671</v>
      </c>
      <c r="C289" s="10" t="s">
        <v>672</v>
      </c>
      <c r="D289" s="14">
        <v>2.754</v>
      </c>
    </row>
    <row r="290" spans="1:4" x14ac:dyDescent="0.25">
      <c r="A290" s="13">
        <v>4</v>
      </c>
      <c r="B290" s="10" t="s">
        <v>673</v>
      </c>
      <c r="C290" s="10" t="s">
        <v>674</v>
      </c>
      <c r="D290" s="14">
        <v>4.17</v>
      </c>
    </row>
    <row r="291" spans="1:4" x14ac:dyDescent="0.25">
      <c r="A291" s="13">
        <v>2</v>
      </c>
      <c r="B291" s="10" t="s">
        <v>675</v>
      </c>
      <c r="C291" s="10" t="s">
        <v>676</v>
      </c>
      <c r="D291" s="14">
        <v>1.91</v>
      </c>
    </row>
    <row r="292" spans="1:4" x14ac:dyDescent="0.25">
      <c r="A292" s="13">
        <v>2</v>
      </c>
      <c r="B292" s="10" t="s">
        <v>677</v>
      </c>
      <c r="C292" s="10" t="s">
        <v>678</v>
      </c>
      <c r="D292" s="14">
        <v>3.169</v>
      </c>
    </row>
    <row r="293" spans="1:4" x14ac:dyDescent="0.25">
      <c r="A293" s="13">
        <v>4</v>
      </c>
      <c r="B293" s="10" t="s">
        <v>679</v>
      </c>
      <c r="C293" s="10" t="s">
        <v>680</v>
      </c>
      <c r="D293" s="14">
        <v>2.5009999999999999</v>
      </c>
    </row>
    <row r="294" spans="1:4" x14ac:dyDescent="0.25">
      <c r="A294" s="13">
        <v>17</v>
      </c>
      <c r="B294" s="10" t="s">
        <v>681</v>
      </c>
      <c r="C294" s="10" t="s">
        <v>682</v>
      </c>
      <c r="D294" s="14">
        <v>1.58</v>
      </c>
    </row>
    <row r="295" spans="1:4" x14ac:dyDescent="0.25">
      <c r="A295" s="13">
        <v>3</v>
      </c>
      <c r="B295" s="10" t="s">
        <v>683</v>
      </c>
      <c r="C295" s="10" t="s">
        <v>684</v>
      </c>
      <c r="D295" s="14">
        <v>1.417</v>
      </c>
    </row>
    <row r="296" spans="1:4" x14ac:dyDescent="0.25">
      <c r="A296" s="13">
        <v>7</v>
      </c>
      <c r="B296" s="10" t="s">
        <v>685</v>
      </c>
      <c r="C296" s="10" t="s">
        <v>686</v>
      </c>
      <c r="D296" s="14">
        <v>2.46</v>
      </c>
    </row>
    <row r="297" spans="1:4" x14ac:dyDescent="0.25">
      <c r="A297" s="13">
        <v>3</v>
      </c>
      <c r="B297" s="10" t="s">
        <v>687</v>
      </c>
      <c r="C297" s="10" t="s">
        <v>688</v>
      </c>
      <c r="D297" s="14">
        <v>1.718</v>
      </c>
    </row>
    <row r="298" spans="1:4" x14ac:dyDescent="0.25">
      <c r="A298" s="13">
        <v>10</v>
      </c>
      <c r="B298" s="10" t="s">
        <v>60</v>
      </c>
      <c r="C298" s="10" t="s">
        <v>61</v>
      </c>
      <c r="D298" s="14">
        <v>2.504</v>
      </c>
    </row>
    <row r="299" spans="1:4" x14ac:dyDescent="0.25">
      <c r="A299" s="13">
        <v>3</v>
      </c>
      <c r="B299" s="10" t="s">
        <v>689</v>
      </c>
      <c r="C299" s="10" t="s">
        <v>690</v>
      </c>
      <c r="D299" s="14">
        <v>2.34</v>
      </c>
    </row>
    <row r="300" spans="1:4" x14ac:dyDescent="0.25">
      <c r="A300" s="13">
        <v>6</v>
      </c>
      <c r="B300" s="10" t="s">
        <v>691</v>
      </c>
      <c r="C300" s="10" t="s">
        <v>692</v>
      </c>
      <c r="D300" s="14">
        <v>2.6629999999999998</v>
      </c>
    </row>
    <row r="301" spans="1:4" x14ac:dyDescent="0.25">
      <c r="A301" s="13">
        <v>4</v>
      </c>
      <c r="B301" s="10" t="s">
        <v>693</v>
      </c>
      <c r="C301" s="10" t="s">
        <v>694</v>
      </c>
      <c r="D301" s="14">
        <v>1.798</v>
      </c>
    </row>
    <row r="302" spans="1:4" x14ac:dyDescent="0.25">
      <c r="A302" s="13">
        <v>2</v>
      </c>
      <c r="B302" s="10" t="s">
        <v>695</v>
      </c>
      <c r="C302" s="10" t="s">
        <v>696</v>
      </c>
      <c r="D302" s="14">
        <v>1.202</v>
      </c>
    </row>
    <row r="303" spans="1:4" x14ac:dyDescent="0.25">
      <c r="A303" s="13">
        <v>5</v>
      </c>
      <c r="B303" s="10" t="s">
        <v>697</v>
      </c>
      <c r="C303" s="10" t="s">
        <v>698</v>
      </c>
      <c r="D303" s="14">
        <v>2.2669999999999999</v>
      </c>
    </row>
    <row r="304" spans="1:4" x14ac:dyDescent="0.25">
      <c r="A304" s="13">
        <v>1</v>
      </c>
      <c r="B304" s="10" t="s">
        <v>128</v>
      </c>
      <c r="C304" s="10" t="s">
        <v>129</v>
      </c>
      <c r="D304" s="14">
        <v>100</v>
      </c>
    </row>
    <row r="305" spans="1:4" x14ac:dyDescent="0.25">
      <c r="A305" s="13">
        <v>10</v>
      </c>
      <c r="B305" s="11" t="s">
        <v>699</v>
      </c>
      <c r="C305" s="10" t="s">
        <v>700</v>
      </c>
      <c r="D305" s="14">
        <v>2.56</v>
      </c>
    </row>
    <row r="306" spans="1:4" x14ac:dyDescent="0.25">
      <c r="A306" s="13">
        <v>4</v>
      </c>
      <c r="B306" s="10" t="s">
        <v>701</v>
      </c>
      <c r="C306" s="10" t="s">
        <v>702</v>
      </c>
      <c r="D306" s="14">
        <v>2.1829999999999998</v>
      </c>
    </row>
    <row r="307" spans="1:4" x14ac:dyDescent="0.25">
      <c r="A307" s="13">
        <v>32</v>
      </c>
      <c r="B307" s="10" t="s">
        <v>112</v>
      </c>
      <c r="C307" s="10" t="s">
        <v>113</v>
      </c>
      <c r="D307" s="14">
        <v>3.3029999999999999</v>
      </c>
    </row>
    <row r="308" spans="1:4" x14ac:dyDescent="0.25">
      <c r="A308" s="13">
        <v>20</v>
      </c>
      <c r="B308" s="10" t="s">
        <v>703</v>
      </c>
      <c r="C308" s="10" t="s">
        <v>704</v>
      </c>
      <c r="D308" s="14">
        <v>2.8149999999999999</v>
      </c>
    </row>
    <row r="309" spans="1:4" x14ac:dyDescent="0.25">
      <c r="A309" s="13">
        <v>7</v>
      </c>
      <c r="B309" s="10" t="s">
        <v>705</v>
      </c>
      <c r="C309" s="10" t="s">
        <v>706</v>
      </c>
      <c r="D309" s="14">
        <v>1.4550000000000001</v>
      </c>
    </row>
    <row r="310" spans="1:4" x14ac:dyDescent="0.25">
      <c r="A310" s="13">
        <v>2</v>
      </c>
      <c r="B310" s="10" t="s">
        <v>707</v>
      </c>
      <c r="C310" s="10" t="s">
        <v>708</v>
      </c>
      <c r="D310" s="14">
        <v>1.2030000000000001</v>
      </c>
    </row>
    <row r="311" spans="1:4" x14ac:dyDescent="0.25">
      <c r="A311" s="13">
        <v>9</v>
      </c>
      <c r="B311" s="10" t="s">
        <v>709</v>
      </c>
      <c r="C311" s="10" t="s">
        <v>710</v>
      </c>
      <c r="D311" s="14">
        <v>2.0790000000000002</v>
      </c>
    </row>
    <row r="312" spans="1:4" x14ac:dyDescent="0.25">
      <c r="A312" s="13">
        <v>18</v>
      </c>
      <c r="B312" s="10" t="s">
        <v>711</v>
      </c>
      <c r="C312" s="10" t="s">
        <v>712</v>
      </c>
      <c r="D312" s="14">
        <v>3.16</v>
      </c>
    </row>
    <row r="313" spans="1:4" x14ac:dyDescent="0.25">
      <c r="A313" s="13">
        <v>29</v>
      </c>
      <c r="B313" s="10" t="s">
        <v>713</v>
      </c>
      <c r="C313" s="10" t="s">
        <v>714</v>
      </c>
      <c r="D313" s="14">
        <v>3.2909999999999999</v>
      </c>
    </row>
    <row r="314" spans="1:4" x14ac:dyDescent="0.25">
      <c r="A314" s="13">
        <v>18</v>
      </c>
      <c r="B314" s="10" t="s">
        <v>8</v>
      </c>
      <c r="C314" s="10" t="s">
        <v>9</v>
      </c>
      <c r="D314" s="14">
        <v>2.984</v>
      </c>
    </row>
    <row r="315" spans="1:4" x14ac:dyDescent="0.25">
      <c r="A315" s="13">
        <v>3</v>
      </c>
      <c r="B315" s="10" t="s">
        <v>715</v>
      </c>
      <c r="C315" s="10" t="s">
        <v>716</v>
      </c>
      <c r="D315" s="14">
        <v>1.9259999999999999</v>
      </c>
    </row>
    <row r="316" spans="1:4" x14ac:dyDescent="0.25">
      <c r="A316" s="13">
        <v>2</v>
      </c>
      <c r="B316" s="10" t="s">
        <v>717</v>
      </c>
      <c r="C316" s="10" t="s">
        <v>718</v>
      </c>
      <c r="D316" s="14">
        <v>2.8359999999999999</v>
      </c>
    </row>
    <row r="317" spans="1:4" x14ac:dyDescent="0.25">
      <c r="A317" s="13">
        <v>3</v>
      </c>
      <c r="B317" s="10" t="s">
        <v>719</v>
      </c>
      <c r="C317" s="10" t="s">
        <v>720</v>
      </c>
      <c r="D317" s="14">
        <v>2.665</v>
      </c>
    </row>
    <row r="318" spans="1:4" x14ac:dyDescent="0.25">
      <c r="A318" s="13">
        <v>4</v>
      </c>
      <c r="B318" s="10" t="s">
        <v>721</v>
      </c>
      <c r="C318" s="10" t="s">
        <v>722</v>
      </c>
      <c r="D318" s="14">
        <v>2.0139999999999998</v>
      </c>
    </row>
    <row r="319" spans="1:4" x14ac:dyDescent="0.25">
      <c r="A319" s="13">
        <v>3</v>
      </c>
      <c r="B319" s="10" t="s">
        <v>723</v>
      </c>
      <c r="C319" s="10" t="s">
        <v>724</v>
      </c>
      <c r="D319" s="14">
        <v>2.327</v>
      </c>
    </row>
    <row r="320" spans="1:4" x14ac:dyDescent="0.25">
      <c r="A320" s="13">
        <v>12</v>
      </c>
      <c r="B320" s="10" t="s">
        <v>725</v>
      </c>
      <c r="C320" s="10" t="s">
        <v>726</v>
      </c>
      <c r="D320" s="14">
        <v>1.976</v>
      </c>
    </row>
    <row r="321" spans="1:4" x14ac:dyDescent="0.25">
      <c r="A321" s="13">
        <v>21</v>
      </c>
      <c r="B321" s="10" t="s">
        <v>727</v>
      </c>
      <c r="C321" s="10" t="s">
        <v>728</v>
      </c>
      <c r="D321" s="14">
        <v>1.611</v>
      </c>
    </row>
    <row r="322" spans="1:4" x14ac:dyDescent="0.25">
      <c r="A322" s="13">
        <v>4</v>
      </c>
      <c r="B322" s="10" t="s">
        <v>729</v>
      </c>
      <c r="C322" s="10" t="s">
        <v>730</v>
      </c>
      <c r="D322" s="14">
        <v>1.3680000000000001</v>
      </c>
    </row>
    <row r="323" spans="1:4" x14ac:dyDescent="0.25">
      <c r="A323" s="13">
        <v>7</v>
      </c>
      <c r="B323" s="10" t="s">
        <v>731</v>
      </c>
      <c r="C323" s="10" t="s">
        <v>732</v>
      </c>
      <c r="D323" s="14">
        <v>2.4929999999999999</v>
      </c>
    </row>
    <row r="324" spans="1:4" x14ac:dyDescent="0.25">
      <c r="A324" s="13">
        <v>7</v>
      </c>
      <c r="B324" s="10" t="s">
        <v>733</v>
      </c>
      <c r="C324" s="10" t="s">
        <v>734</v>
      </c>
      <c r="D324" s="14">
        <v>3.1080000000000001</v>
      </c>
    </row>
    <row r="325" spans="1:4" x14ac:dyDescent="0.25">
      <c r="A325" s="13">
        <v>5</v>
      </c>
      <c r="B325" s="10" t="s">
        <v>735</v>
      </c>
      <c r="C325" s="10" t="s">
        <v>736</v>
      </c>
      <c r="D325" s="14">
        <v>2.085</v>
      </c>
    </row>
    <row r="326" spans="1:4" x14ac:dyDescent="0.25">
      <c r="A326" s="13">
        <v>20</v>
      </c>
      <c r="B326" s="10" t="s">
        <v>737</v>
      </c>
      <c r="C326" s="10" t="s">
        <v>738</v>
      </c>
      <c r="D326" s="14">
        <v>1.6659999999999999</v>
      </c>
    </row>
    <row r="327" spans="1:4" x14ac:dyDescent="0.25">
      <c r="A327" s="13">
        <v>3</v>
      </c>
      <c r="B327" s="10" t="s">
        <v>739</v>
      </c>
      <c r="C327" s="12" t="s">
        <v>740</v>
      </c>
      <c r="D327" s="14">
        <v>3.738</v>
      </c>
    </row>
    <row r="328" spans="1:4" x14ac:dyDescent="0.25">
      <c r="A328" s="13">
        <v>2</v>
      </c>
      <c r="B328" s="10" t="s">
        <v>741</v>
      </c>
      <c r="C328" s="10" t="s">
        <v>742</v>
      </c>
      <c r="D328" s="14">
        <v>2.593</v>
      </c>
    </row>
    <row r="329" spans="1:4" x14ac:dyDescent="0.25">
      <c r="A329" s="13">
        <v>3</v>
      </c>
      <c r="B329" s="10" t="s">
        <v>743</v>
      </c>
      <c r="C329" s="10" t="s">
        <v>744</v>
      </c>
      <c r="D329" s="14">
        <v>1.8839999999999999</v>
      </c>
    </row>
    <row r="330" spans="1:4" x14ac:dyDescent="0.25">
      <c r="A330" s="13">
        <v>2</v>
      </c>
      <c r="B330" s="10" t="s">
        <v>745</v>
      </c>
      <c r="C330" s="10" t="s">
        <v>746</v>
      </c>
      <c r="D330" s="14">
        <v>1.752</v>
      </c>
    </row>
    <row r="331" spans="1:4" x14ac:dyDescent="0.25">
      <c r="A331" s="13">
        <v>6</v>
      </c>
      <c r="B331" s="10" t="s">
        <v>89</v>
      </c>
      <c r="C331" s="10" t="s">
        <v>138</v>
      </c>
      <c r="D331" s="14">
        <v>2.7909999999999999</v>
      </c>
    </row>
    <row r="332" spans="1:4" x14ac:dyDescent="0.25">
      <c r="A332" s="13">
        <v>14</v>
      </c>
      <c r="B332" s="10" t="s">
        <v>747</v>
      </c>
      <c r="C332" s="10" t="s">
        <v>748</v>
      </c>
      <c r="D332" s="14">
        <v>3.488</v>
      </c>
    </row>
    <row r="333" spans="1:4" x14ac:dyDescent="0.25">
      <c r="A333" s="13">
        <v>27</v>
      </c>
      <c r="B333" s="10" t="s">
        <v>749</v>
      </c>
      <c r="C333" s="10" t="s">
        <v>750</v>
      </c>
      <c r="D333" s="14">
        <v>3.0289999999999999</v>
      </c>
    </row>
    <row r="334" spans="1:4" x14ac:dyDescent="0.25">
      <c r="A334" s="13">
        <v>6</v>
      </c>
      <c r="B334" s="10" t="s">
        <v>751</v>
      </c>
      <c r="C334" s="10" t="s">
        <v>752</v>
      </c>
      <c r="D334" s="14">
        <v>2.3370000000000002</v>
      </c>
    </row>
    <row r="335" spans="1:4" x14ac:dyDescent="0.25">
      <c r="A335" s="13">
        <v>4</v>
      </c>
      <c r="B335" s="10" t="s">
        <v>753</v>
      </c>
      <c r="C335" s="10" t="s">
        <v>754</v>
      </c>
      <c r="D335" s="14">
        <v>2.9119999999999999</v>
      </c>
    </row>
    <row r="336" spans="1:4" x14ac:dyDescent="0.25">
      <c r="A336" s="13">
        <v>5</v>
      </c>
      <c r="B336" s="10" t="s">
        <v>755</v>
      </c>
      <c r="C336" s="10" t="s">
        <v>756</v>
      </c>
      <c r="D336" s="14">
        <v>3.3239999999999998</v>
      </c>
    </row>
    <row r="337" spans="1:4" x14ac:dyDescent="0.25">
      <c r="A337" s="13">
        <v>6</v>
      </c>
      <c r="B337" s="10" t="s">
        <v>757</v>
      </c>
      <c r="C337" s="10" t="s">
        <v>758</v>
      </c>
      <c r="D337" s="14">
        <v>2.46</v>
      </c>
    </row>
    <row r="338" spans="1:4" x14ac:dyDescent="0.25">
      <c r="A338" s="13">
        <v>16</v>
      </c>
      <c r="B338" s="10" t="s">
        <v>759</v>
      </c>
      <c r="C338" s="10" t="s">
        <v>760</v>
      </c>
      <c r="D338" s="14">
        <v>2.4910000000000001</v>
      </c>
    </row>
    <row r="339" spans="1:4" x14ac:dyDescent="0.25">
      <c r="A339" s="13">
        <v>15</v>
      </c>
      <c r="B339" s="10" t="s">
        <v>761</v>
      </c>
      <c r="C339" s="10" t="s">
        <v>762</v>
      </c>
      <c r="D339" s="14">
        <v>2.6469999999999998</v>
      </c>
    </row>
    <row r="340" spans="1:4" x14ac:dyDescent="0.25">
      <c r="A340" s="13">
        <v>11</v>
      </c>
      <c r="B340" s="10" t="s">
        <v>763</v>
      </c>
      <c r="C340" s="10" t="s">
        <v>764</v>
      </c>
      <c r="D340" s="14">
        <v>3.3780000000000001</v>
      </c>
    </row>
    <row r="341" spans="1:4" x14ac:dyDescent="0.25">
      <c r="A341" s="13">
        <v>2</v>
      </c>
      <c r="B341" s="10" t="s">
        <v>765</v>
      </c>
      <c r="C341" s="10" t="s">
        <v>766</v>
      </c>
      <c r="D341" s="14">
        <v>3.516</v>
      </c>
    </row>
    <row r="342" spans="1:4" x14ac:dyDescent="0.25">
      <c r="A342" s="13">
        <v>38</v>
      </c>
      <c r="B342" s="10" t="s">
        <v>767</v>
      </c>
      <c r="C342" s="10" t="s">
        <v>768</v>
      </c>
      <c r="D342" s="14">
        <v>2.2469999999999999</v>
      </c>
    </row>
    <row r="343" spans="1:4" x14ac:dyDescent="0.25">
      <c r="A343" s="13">
        <v>37</v>
      </c>
      <c r="B343" s="10" t="s">
        <v>769</v>
      </c>
      <c r="C343" s="10" t="s">
        <v>770</v>
      </c>
      <c r="D343" s="14">
        <v>2.36</v>
      </c>
    </row>
    <row r="344" spans="1:4" x14ac:dyDescent="0.25">
      <c r="A344" s="13">
        <v>8</v>
      </c>
      <c r="B344" s="10" t="s">
        <v>771</v>
      </c>
      <c r="C344" s="10" t="s">
        <v>772</v>
      </c>
      <c r="D344" s="14">
        <v>3.2509999999999999</v>
      </c>
    </row>
    <row r="345" spans="1:4" x14ac:dyDescent="0.25">
      <c r="A345" s="13">
        <v>2</v>
      </c>
      <c r="B345" s="10" t="s">
        <v>773</v>
      </c>
      <c r="C345" s="10" t="s">
        <v>774</v>
      </c>
      <c r="D345" s="14">
        <v>1.9810000000000001</v>
      </c>
    </row>
    <row r="346" spans="1:4" x14ac:dyDescent="0.25">
      <c r="A346" s="13">
        <v>30</v>
      </c>
      <c r="B346" s="10" t="s">
        <v>775</v>
      </c>
      <c r="C346" s="10" t="s">
        <v>776</v>
      </c>
      <c r="D346" s="14">
        <v>3.2229999999999999</v>
      </c>
    </row>
    <row r="347" spans="1:4" x14ac:dyDescent="0.25">
      <c r="A347" s="13">
        <v>5</v>
      </c>
      <c r="B347" s="10" t="s">
        <v>777</v>
      </c>
      <c r="C347" s="10" t="s">
        <v>778</v>
      </c>
      <c r="D347" s="14">
        <v>2.7149999999999999</v>
      </c>
    </row>
    <row r="348" spans="1:4" x14ac:dyDescent="0.25">
      <c r="A348" s="13">
        <v>13</v>
      </c>
      <c r="B348" s="10" t="s">
        <v>779</v>
      </c>
      <c r="C348" s="10" t="s">
        <v>780</v>
      </c>
      <c r="D348" s="14">
        <v>2.6219999999999999</v>
      </c>
    </row>
    <row r="349" spans="1:4" x14ac:dyDescent="0.25">
      <c r="A349" s="13">
        <v>4</v>
      </c>
      <c r="B349" s="10" t="s">
        <v>781</v>
      </c>
      <c r="C349" s="10" t="s">
        <v>782</v>
      </c>
      <c r="D349" s="14">
        <v>2.367</v>
      </c>
    </row>
    <row r="350" spans="1:4" x14ac:dyDescent="0.25">
      <c r="A350" s="13">
        <v>12</v>
      </c>
      <c r="B350" s="10" t="s">
        <v>783</v>
      </c>
      <c r="C350" s="10" t="s">
        <v>784</v>
      </c>
      <c r="D350" s="14">
        <v>1.768</v>
      </c>
    </row>
    <row r="351" spans="1:4" x14ac:dyDescent="0.25">
      <c r="A351" s="13">
        <v>1</v>
      </c>
      <c r="B351" s="10" t="s">
        <v>122</v>
      </c>
      <c r="C351" s="10" t="s">
        <v>123</v>
      </c>
      <c r="D351" s="14">
        <v>4.734</v>
      </c>
    </row>
    <row r="352" spans="1:4" x14ac:dyDescent="0.25">
      <c r="A352" s="13">
        <v>24</v>
      </c>
      <c r="B352" s="10" t="s">
        <v>785</v>
      </c>
      <c r="C352" s="10" t="s">
        <v>786</v>
      </c>
      <c r="D352" s="14">
        <v>2.9660000000000002</v>
      </c>
    </row>
    <row r="353" spans="1:4" x14ac:dyDescent="0.25">
      <c r="A353" s="13">
        <v>4</v>
      </c>
      <c r="B353" s="10" t="s">
        <v>787</v>
      </c>
      <c r="C353" s="10" t="s">
        <v>788</v>
      </c>
      <c r="D353" s="14">
        <v>2.875</v>
      </c>
    </row>
    <row r="354" spans="1:4" x14ac:dyDescent="0.25">
      <c r="A354" s="13">
        <v>36</v>
      </c>
      <c r="B354" s="10" t="s">
        <v>789</v>
      </c>
      <c r="C354" s="10" t="s">
        <v>790</v>
      </c>
      <c r="D354" s="14">
        <v>1.3129999999999999</v>
      </c>
    </row>
    <row r="355" spans="1:4" x14ac:dyDescent="0.25">
      <c r="A355" s="13">
        <v>10</v>
      </c>
      <c r="B355" s="10" t="s">
        <v>791</v>
      </c>
      <c r="C355" s="10" t="s">
        <v>792</v>
      </c>
      <c r="D355" s="14">
        <v>1.65</v>
      </c>
    </row>
    <row r="356" spans="1:4" x14ac:dyDescent="0.25">
      <c r="A356" s="13">
        <v>6</v>
      </c>
      <c r="B356" s="10" t="s">
        <v>793</v>
      </c>
      <c r="C356" s="10" t="s">
        <v>794</v>
      </c>
      <c r="D356" s="14">
        <v>1.7270000000000001</v>
      </c>
    </row>
    <row r="357" spans="1:4" x14ac:dyDescent="0.25">
      <c r="A357" s="13">
        <v>17</v>
      </c>
      <c r="B357" s="10" t="s">
        <v>795</v>
      </c>
      <c r="C357" s="10" t="s">
        <v>796</v>
      </c>
      <c r="D357" s="14">
        <v>3.5310000000000001</v>
      </c>
    </row>
    <row r="358" spans="1:4" x14ac:dyDescent="0.25">
      <c r="A358" s="13">
        <v>85</v>
      </c>
      <c r="B358" s="10" t="s">
        <v>797</v>
      </c>
      <c r="C358" s="10" t="s">
        <v>798</v>
      </c>
      <c r="D358" s="14">
        <v>3.3719999999999999</v>
      </c>
    </row>
    <row r="359" spans="1:4" x14ac:dyDescent="0.25">
      <c r="A359" s="13">
        <v>5</v>
      </c>
      <c r="B359" s="10" t="s">
        <v>799</v>
      </c>
      <c r="C359" s="10" t="s">
        <v>800</v>
      </c>
      <c r="D359" s="14">
        <v>2.3639999999999999</v>
      </c>
    </row>
    <row r="360" spans="1:4" x14ac:dyDescent="0.25">
      <c r="A360" s="13">
        <v>4</v>
      </c>
      <c r="B360" s="10" t="s">
        <v>801</v>
      </c>
      <c r="C360" s="10" t="s">
        <v>802</v>
      </c>
      <c r="D360" s="14">
        <v>1.841</v>
      </c>
    </row>
    <row r="361" spans="1:4" x14ac:dyDescent="0.25">
      <c r="A361" s="13">
        <v>2</v>
      </c>
      <c r="B361" s="10" t="s">
        <v>803</v>
      </c>
      <c r="C361" s="10" t="s">
        <v>804</v>
      </c>
      <c r="D361" s="14">
        <v>2.98</v>
      </c>
    </row>
    <row r="362" spans="1:4" x14ac:dyDescent="0.25">
      <c r="A362" s="13">
        <v>6</v>
      </c>
      <c r="B362" s="10" t="s">
        <v>805</v>
      </c>
      <c r="C362" s="12" t="s">
        <v>806</v>
      </c>
      <c r="D362" s="14">
        <v>5.3659999999999997</v>
      </c>
    </row>
    <row r="363" spans="1:4" x14ac:dyDescent="0.25">
      <c r="A363" s="13">
        <v>4</v>
      </c>
      <c r="B363" s="10" t="s">
        <v>807</v>
      </c>
      <c r="C363" s="10" t="s">
        <v>808</v>
      </c>
      <c r="D363" s="14">
        <v>1.8740000000000001</v>
      </c>
    </row>
    <row r="364" spans="1:4" x14ac:dyDescent="0.25">
      <c r="A364" s="13">
        <v>43</v>
      </c>
      <c r="B364" s="10" t="s">
        <v>809</v>
      </c>
      <c r="C364" s="10" t="s">
        <v>810</v>
      </c>
      <c r="D364" s="14">
        <v>2.54</v>
      </c>
    </row>
    <row r="365" spans="1:4" x14ac:dyDescent="0.25">
      <c r="A365" s="13">
        <v>6</v>
      </c>
      <c r="B365" s="10" t="s">
        <v>811</v>
      </c>
      <c r="C365" s="10" t="s">
        <v>812</v>
      </c>
      <c r="D365" s="14">
        <v>2.7210000000000001</v>
      </c>
    </row>
    <row r="366" spans="1:4" x14ac:dyDescent="0.25">
      <c r="A366" s="13">
        <v>7</v>
      </c>
      <c r="B366" s="10" t="s">
        <v>813</v>
      </c>
      <c r="C366" s="10" t="s">
        <v>814</v>
      </c>
      <c r="D366" s="14">
        <v>2.9430000000000001</v>
      </c>
    </row>
    <row r="367" spans="1:4" x14ac:dyDescent="0.25">
      <c r="A367" s="13">
        <v>2</v>
      </c>
      <c r="B367" s="10" t="s">
        <v>58</v>
      </c>
      <c r="C367" s="12" t="s">
        <v>59</v>
      </c>
      <c r="D367" s="14">
        <v>4.758</v>
      </c>
    </row>
    <row r="368" spans="1:4" x14ac:dyDescent="0.25">
      <c r="A368" s="13">
        <v>3</v>
      </c>
      <c r="B368" s="10" t="s">
        <v>118</v>
      </c>
      <c r="C368" s="10" t="s">
        <v>119</v>
      </c>
      <c r="D368" s="14">
        <v>1.4330000000000001</v>
      </c>
    </row>
    <row r="369" spans="1:4" x14ac:dyDescent="0.25">
      <c r="A369" s="13">
        <v>16</v>
      </c>
      <c r="B369" s="10" t="s">
        <v>815</v>
      </c>
      <c r="C369" s="10" t="s">
        <v>816</v>
      </c>
      <c r="D369" s="14">
        <v>2.234</v>
      </c>
    </row>
    <row r="370" spans="1:4" x14ac:dyDescent="0.25">
      <c r="A370" s="13">
        <v>8</v>
      </c>
      <c r="B370" s="10" t="s">
        <v>817</v>
      </c>
      <c r="C370" s="10" t="s">
        <v>818</v>
      </c>
      <c r="D370" s="14">
        <v>1.6259999999999999</v>
      </c>
    </row>
    <row r="371" spans="1:4" x14ac:dyDescent="0.25">
      <c r="A371" s="13">
        <v>23</v>
      </c>
      <c r="B371" s="10" t="s">
        <v>819</v>
      </c>
      <c r="C371" s="10" t="s">
        <v>820</v>
      </c>
      <c r="D371" s="14">
        <v>1.8959999999999999</v>
      </c>
    </row>
    <row r="372" spans="1:4" x14ac:dyDescent="0.25">
      <c r="A372" s="13">
        <v>10</v>
      </c>
      <c r="B372" s="10" t="s">
        <v>821</v>
      </c>
      <c r="C372" s="10" t="s">
        <v>822</v>
      </c>
      <c r="D372" s="14">
        <v>2.0369999999999999</v>
      </c>
    </row>
    <row r="373" spans="1:4" x14ac:dyDescent="0.25">
      <c r="A373" s="13">
        <v>20</v>
      </c>
      <c r="B373" s="10" t="s">
        <v>823</v>
      </c>
      <c r="C373" s="10" t="s">
        <v>824</v>
      </c>
      <c r="D373" s="14">
        <v>2.1779999999999999</v>
      </c>
    </row>
    <row r="374" spans="1:4" x14ac:dyDescent="0.25">
      <c r="A374" s="13">
        <v>19</v>
      </c>
      <c r="B374" s="10" t="s">
        <v>825</v>
      </c>
      <c r="C374" s="10" t="s">
        <v>826</v>
      </c>
      <c r="D374" s="14">
        <v>1.84</v>
      </c>
    </row>
    <row r="375" spans="1:4" x14ac:dyDescent="0.25">
      <c r="A375" s="13">
        <v>8</v>
      </c>
      <c r="B375" s="10" t="s">
        <v>827</v>
      </c>
      <c r="C375" s="10" t="s">
        <v>828</v>
      </c>
      <c r="D375" s="14">
        <v>1.78</v>
      </c>
    </row>
    <row r="376" spans="1:4" x14ac:dyDescent="0.25">
      <c r="A376" s="13">
        <v>20</v>
      </c>
      <c r="B376" s="10" t="s">
        <v>829</v>
      </c>
      <c r="C376" s="10" t="s">
        <v>830</v>
      </c>
      <c r="D376" s="14">
        <v>3.6419999999999999</v>
      </c>
    </row>
    <row r="377" spans="1:4" x14ac:dyDescent="0.25">
      <c r="A377" s="13">
        <v>2</v>
      </c>
      <c r="B377" s="10" t="s">
        <v>831</v>
      </c>
      <c r="C377" s="10" t="s">
        <v>832</v>
      </c>
      <c r="D377" s="14">
        <v>1.2909999999999999</v>
      </c>
    </row>
    <row r="378" spans="1:4" x14ac:dyDescent="0.25">
      <c r="A378" s="13">
        <v>27</v>
      </c>
      <c r="B378" s="10" t="s">
        <v>833</v>
      </c>
      <c r="C378" s="10" t="s">
        <v>834</v>
      </c>
      <c r="D378" s="14">
        <v>2.2749999999999999</v>
      </c>
    </row>
    <row r="379" spans="1:4" x14ac:dyDescent="0.25">
      <c r="A379" s="13">
        <v>20</v>
      </c>
      <c r="B379" s="10" t="s">
        <v>835</v>
      </c>
      <c r="C379" s="10" t="s">
        <v>836</v>
      </c>
      <c r="D379" s="14">
        <v>2.456</v>
      </c>
    </row>
    <row r="380" spans="1:4" x14ac:dyDescent="0.25">
      <c r="A380" s="13">
        <v>27</v>
      </c>
      <c r="B380" s="10" t="s">
        <v>837</v>
      </c>
      <c r="C380" s="10" t="s">
        <v>838</v>
      </c>
      <c r="D380" s="14">
        <v>1.744</v>
      </c>
    </row>
    <row r="381" spans="1:4" x14ac:dyDescent="0.25">
      <c r="A381" s="13">
        <v>20</v>
      </c>
      <c r="B381" s="10" t="s">
        <v>839</v>
      </c>
      <c r="C381" s="10" t="s">
        <v>840</v>
      </c>
      <c r="D381" s="14">
        <v>1.8129999999999999</v>
      </c>
    </row>
    <row r="382" spans="1:4" x14ac:dyDescent="0.25">
      <c r="A382" s="13">
        <v>28</v>
      </c>
      <c r="B382" s="10" t="s">
        <v>841</v>
      </c>
      <c r="C382" s="10" t="s">
        <v>842</v>
      </c>
      <c r="D382" s="14">
        <v>2.028</v>
      </c>
    </row>
    <row r="383" spans="1:4" x14ac:dyDescent="0.25">
      <c r="A383" s="13">
        <v>6</v>
      </c>
      <c r="B383" s="10" t="s">
        <v>843</v>
      </c>
      <c r="C383" s="10" t="s">
        <v>844</v>
      </c>
      <c r="D383" s="14">
        <v>2.629</v>
      </c>
    </row>
    <row r="384" spans="1:4" x14ac:dyDescent="0.25">
      <c r="A384" s="13">
        <v>10</v>
      </c>
      <c r="B384" s="10" t="s">
        <v>845</v>
      </c>
      <c r="C384" s="10" t="s">
        <v>846</v>
      </c>
      <c r="D384" s="14">
        <v>2.3149999999999999</v>
      </c>
    </row>
    <row r="385" spans="1:4" x14ac:dyDescent="0.25">
      <c r="A385" s="13">
        <v>15</v>
      </c>
      <c r="B385" s="10" t="s">
        <v>132</v>
      </c>
      <c r="C385" s="10" t="s">
        <v>133</v>
      </c>
      <c r="D385" s="14">
        <v>2.8140000000000001</v>
      </c>
    </row>
    <row r="386" spans="1:4" x14ac:dyDescent="0.25">
      <c r="A386" s="13">
        <v>3</v>
      </c>
      <c r="B386" s="10" t="s">
        <v>114</v>
      </c>
      <c r="C386" s="10" t="s">
        <v>115</v>
      </c>
      <c r="D386" s="14">
        <v>2.4350000000000001</v>
      </c>
    </row>
    <row r="387" spans="1:4" x14ac:dyDescent="0.25">
      <c r="A387" s="13">
        <v>3</v>
      </c>
      <c r="B387" s="10" t="s">
        <v>847</v>
      </c>
      <c r="C387" s="10" t="s">
        <v>848</v>
      </c>
      <c r="D387" s="14">
        <v>1.94</v>
      </c>
    </row>
    <row r="388" spans="1:4" x14ac:dyDescent="0.25">
      <c r="A388" s="13">
        <v>9</v>
      </c>
      <c r="B388" s="10" t="s">
        <v>849</v>
      </c>
      <c r="C388" s="10" t="s">
        <v>850</v>
      </c>
      <c r="D388" s="14">
        <v>3.1440000000000001</v>
      </c>
    </row>
    <row r="389" spans="1:4" x14ac:dyDescent="0.25">
      <c r="A389" s="13">
        <v>2</v>
      </c>
      <c r="B389" s="10" t="s">
        <v>851</v>
      </c>
      <c r="C389" s="10" t="s">
        <v>852</v>
      </c>
      <c r="D389" s="14">
        <v>1.62</v>
      </c>
    </row>
    <row r="390" spans="1:4" x14ac:dyDescent="0.25">
      <c r="A390" s="13">
        <v>8</v>
      </c>
      <c r="B390" s="10" t="s">
        <v>853</v>
      </c>
      <c r="C390" s="10" t="s">
        <v>854</v>
      </c>
      <c r="D390" s="14">
        <v>3.4169999999999998</v>
      </c>
    </row>
    <row r="391" spans="1:4" x14ac:dyDescent="0.25">
      <c r="A391" s="13">
        <v>4</v>
      </c>
      <c r="B391" s="10" t="s">
        <v>855</v>
      </c>
      <c r="C391" s="10" t="s">
        <v>856</v>
      </c>
      <c r="D391" s="14">
        <v>3.2509999999999999</v>
      </c>
    </row>
    <row r="392" spans="1:4" x14ac:dyDescent="0.25">
      <c r="A392" s="13">
        <v>2</v>
      </c>
      <c r="B392" s="10" t="s">
        <v>857</v>
      </c>
      <c r="C392" s="10" t="s">
        <v>858</v>
      </c>
      <c r="D392" s="14">
        <v>1.256</v>
      </c>
    </row>
    <row r="393" spans="1:4" x14ac:dyDescent="0.25">
      <c r="A393" s="13">
        <v>30</v>
      </c>
      <c r="B393" s="10" t="s">
        <v>134</v>
      </c>
      <c r="C393" s="10" t="s">
        <v>135</v>
      </c>
      <c r="D393" s="14">
        <v>3.2949999999999999</v>
      </c>
    </row>
    <row r="394" spans="1:4" x14ac:dyDescent="0.25">
      <c r="A394" s="13">
        <v>2</v>
      </c>
      <c r="B394" s="10" t="s">
        <v>859</v>
      </c>
      <c r="C394" s="10" t="s">
        <v>860</v>
      </c>
      <c r="D394" s="14">
        <v>2.7789999999999999</v>
      </c>
    </row>
    <row r="395" spans="1:4" x14ac:dyDescent="0.25">
      <c r="A395" s="13">
        <v>11</v>
      </c>
      <c r="B395" s="10" t="s">
        <v>861</v>
      </c>
      <c r="C395" s="10" t="s">
        <v>862</v>
      </c>
      <c r="D395" s="14">
        <v>4.0960000000000001</v>
      </c>
    </row>
    <row r="396" spans="1:4" x14ac:dyDescent="0.25">
      <c r="A396" s="13">
        <v>2</v>
      </c>
      <c r="B396" s="10" t="s">
        <v>863</v>
      </c>
      <c r="C396" s="12" t="s">
        <v>864</v>
      </c>
      <c r="D396" s="14">
        <v>4.5990000000000002</v>
      </c>
    </row>
    <row r="397" spans="1:4" x14ac:dyDescent="0.25">
      <c r="A397" s="13">
        <v>28</v>
      </c>
      <c r="B397" s="10" t="s">
        <v>865</v>
      </c>
      <c r="C397" s="10" t="s">
        <v>866</v>
      </c>
      <c r="D397" s="14">
        <v>1.8320000000000001</v>
      </c>
    </row>
    <row r="398" spans="1:4" x14ac:dyDescent="0.25">
      <c r="A398" s="13">
        <v>8</v>
      </c>
      <c r="B398" s="10" t="s">
        <v>867</v>
      </c>
      <c r="C398" s="10" t="s">
        <v>868</v>
      </c>
      <c r="D398" s="14">
        <v>2.4740000000000002</v>
      </c>
    </row>
    <row r="399" spans="1:4" x14ac:dyDescent="0.25">
      <c r="A399" s="13">
        <v>4</v>
      </c>
      <c r="B399" s="10" t="s">
        <v>32</v>
      </c>
      <c r="C399" s="12" t="s">
        <v>33</v>
      </c>
      <c r="D399" s="14">
        <v>3.9860000000000002</v>
      </c>
    </row>
    <row r="400" spans="1:4" x14ac:dyDescent="0.25">
      <c r="A400" s="13">
        <v>2</v>
      </c>
      <c r="B400" s="10" t="s">
        <v>869</v>
      </c>
      <c r="C400" s="10" t="s">
        <v>870</v>
      </c>
      <c r="D400" s="14">
        <v>2.4550000000000001</v>
      </c>
    </row>
    <row r="401" spans="1:4" x14ac:dyDescent="0.25">
      <c r="A401" s="13">
        <v>2</v>
      </c>
      <c r="B401" s="10" t="s">
        <v>871</v>
      </c>
      <c r="C401" s="10" t="s">
        <v>872</v>
      </c>
      <c r="D401" s="14">
        <v>3.194</v>
      </c>
    </row>
    <row r="402" spans="1:4" x14ac:dyDescent="0.25">
      <c r="A402" s="13">
        <v>7</v>
      </c>
      <c r="B402" s="10" t="s">
        <v>873</v>
      </c>
      <c r="C402" s="10" t="s">
        <v>874</v>
      </c>
      <c r="D402" s="14">
        <v>2.1949999999999998</v>
      </c>
    </row>
    <row r="403" spans="1:4" x14ac:dyDescent="0.25">
      <c r="A403" s="13">
        <v>3</v>
      </c>
      <c r="B403" s="10" t="s">
        <v>875</v>
      </c>
      <c r="C403" s="10" t="s">
        <v>876</v>
      </c>
      <c r="D403" s="14">
        <v>2.74</v>
      </c>
    </row>
    <row r="404" spans="1:4" x14ac:dyDescent="0.25">
      <c r="A404" s="13">
        <v>7</v>
      </c>
      <c r="B404" s="10" t="s">
        <v>877</v>
      </c>
      <c r="C404" s="10" t="s">
        <v>878</v>
      </c>
      <c r="D404" s="14">
        <v>1.853</v>
      </c>
    </row>
    <row r="405" spans="1:4" x14ac:dyDescent="0.25">
      <c r="A405" s="13">
        <v>2</v>
      </c>
      <c r="B405" s="10" t="s">
        <v>879</v>
      </c>
      <c r="C405" s="10" t="s">
        <v>880</v>
      </c>
      <c r="D405" s="14">
        <v>1.2190000000000001</v>
      </c>
    </row>
    <row r="406" spans="1:4" x14ac:dyDescent="0.25">
      <c r="A406" s="13">
        <v>3</v>
      </c>
      <c r="B406" s="10" t="s">
        <v>130</v>
      </c>
      <c r="C406" s="12" t="s">
        <v>131</v>
      </c>
      <c r="D406" s="14">
        <v>4.9640000000000004</v>
      </c>
    </row>
    <row r="407" spans="1:4" x14ac:dyDescent="0.25">
      <c r="A407" s="13">
        <v>17</v>
      </c>
      <c r="B407" s="10" t="s">
        <v>126</v>
      </c>
      <c r="C407" s="10" t="s">
        <v>127</v>
      </c>
      <c r="D407" s="14">
        <v>2.9950000000000001</v>
      </c>
    </row>
    <row r="408" spans="1:4" x14ac:dyDescent="0.25">
      <c r="A408" s="13">
        <v>21</v>
      </c>
      <c r="B408" s="10" t="s">
        <v>881</v>
      </c>
      <c r="C408" s="10" t="s">
        <v>882</v>
      </c>
      <c r="D408" s="14">
        <v>1.458</v>
      </c>
    </row>
    <row r="409" spans="1:4" x14ac:dyDescent="0.25">
      <c r="A409" s="13">
        <v>6</v>
      </c>
      <c r="B409" s="10" t="s">
        <v>883</v>
      </c>
      <c r="C409" s="10" t="s">
        <v>884</v>
      </c>
      <c r="D409" s="14">
        <v>2.274</v>
      </c>
    </row>
    <row r="410" spans="1:4" x14ac:dyDescent="0.25">
      <c r="A410" s="13">
        <v>2</v>
      </c>
      <c r="B410" s="10" t="s">
        <v>885</v>
      </c>
      <c r="C410" s="10" t="s">
        <v>886</v>
      </c>
      <c r="D410" s="14">
        <v>1.3859999999999999</v>
      </c>
    </row>
    <row r="411" spans="1:4" x14ac:dyDescent="0.25">
      <c r="A411" s="13">
        <v>5</v>
      </c>
      <c r="B411" s="10" t="s">
        <v>887</v>
      </c>
      <c r="C411" s="10" t="s">
        <v>888</v>
      </c>
      <c r="D411" s="14">
        <v>2.88</v>
      </c>
    </row>
    <row r="412" spans="1:4" x14ac:dyDescent="0.25">
      <c r="A412" s="13">
        <v>2</v>
      </c>
      <c r="B412" s="10" t="s">
        <v>889</v>
      </c>
      <c r="C412" s="10" t="s">
        <v>890</v>
      </c>
      <c r="D412" s="14">
        <v>3.569</v>
      </c>
    </row>
    <row r="413" spans="1:4" x14ac:dyDescent="0.25">
      <c r="A413" s="13">
        <v>10</v>
      </c>
      <c r="B413" s="10" t="s">
        <v>891</v>
      </c>
      <c r="C413" s="10" t="s">
        <v>892</v>
      </c>
      <c r="D413" s="14">
        <v>3.4279999999999999</v>
      </c>
    </row>
    <row r="414" spans="1:4" x14ac:dyDescent="0.25">
      <c r="A414" s="13">
        <v>4</v>
      </c>
      <c r="B414" s="10" t="s">
        <v>52</v>
      </c>
      <c r="C414" s="12" t="s">
        <v>53</v>
      </c>
      <c r="D414" s="14">
        <v>4.7640000000000002</v>
      </c>
    </row>
    <row r="415" spans="1:4" x14ac:dyDescent="0.25">
      <c r="A415" s="13">
        <v>3</v>
      </c>
      <c r="B415" s="10" t="s">
        <v>893</v>
      </c>
      <c r="C415" s="10" t="s">
        <v>894</v>
      </c>
      <c r="D415" s="14">
        <v>2.1989999999999998</v>
      </c>
    </row>
    <row r="416" spans="1:4" x14ac:dyDescent="0.25">
      <c r="A416" s="13">
        <v>37</v>
      </c>
      <c r="B416" s="10" t="s">
        <v>895</v>
      </c>
      <c r="C416" s="10" t="s">
        <v>896</v>
      </c>
      <c r="D416" s="14">
        <v>1.766</v>
      </c>
    </row>
    <row r="417" spans="1:4" x14ac:dyDescent="0.25">
      <c r="A417" s="13">
        <v>9</v>
      </c>
      <c r="B417" s="10" t="s">
        <v>897</v>
      </c>
      <c r="C417" s="10" t="s">
        <v>898</v>
      </c>
      <c r="D417" s="14">
        <v>2.827</v>
      </c>
    </row>
    <row r="418" spans="1:4" x14ac:dyDescent="0.25">
      <c r="A418" s="13">
        <v>19</v>
      </c>
      <c r="B418" s="10" t="s">
        <v>899</v>
      </c>
      <c r="C418" s="10" t="s">
        <v>900</v>
      </c>
      <c r="D418" s="14">
        <v>2.6059999999999999</v>
      </c>
    </row>
    <row r="419" spans="1:4" x14ac:dyDescent="0.25">
      <c r="A419" s="13">
        <v>6</v>
      </c>
      <c r="B419" s="10" t="s">
        <v>43</v>
      </c>
      <c r="C419" s="10" t="s">
        <v>44</v>
      </c>
      <c r="D419" s="14">
        <v>1.881</v>
      </c>
    </row>
    <row r="420" spans="1:4" x14ac:dyDescent="0.25">
      <c r="A420" s="13">
        <v>7</v>
      </c>
      <c r="B420" s="10" t="s">
        <v>901</v>
      </c>
      <c r="C420" s="10" t="s">
        <v>902</v>
      </c>
      <c r="D420" s="14">
        <v>2.9550000000000001</v>
      </c>
    </row>
    <row r="421" spans="1:4" x14ac:dyDescent="0.25">
      <c r="A421" s="13">
        <v>6</v>
      </c>
      <c r="B421" s="10" t="s">
        <v>903</v>
      </c>
      <c r="C421" s="10" t="s">
        <v>904</v>
      </c>
      <c r="D421" s="14">
        <v>2.504</v>
      </c>
    </row>
    <row r="422" spans="1:4" x14ac:dyDescent="0.25">
      <c r="A422" s="13">
        <v>3</v>
      </c>
      <c r="B422" s="10" t="s">
        <v>905</v>
      </c>
      <c r="C422" s="10" t="s">
        <v>906</v>
      </c>
      <c r="D422" s="14">
        <v>2.7029999999999998</v>
      </c>
    </row>
    <row r="423" spans="1:4" x14ac:dyDescent="0.25">
      <c r="A423" s="13">
        <v>7</v>
      </c>
      <c r="B423" s="10" t="s">
        <v>907</v>
      </c>
      <c r="C423" s="10" t="s">
        <v>908</v>
      </c>
      <c r="D423" s="14">
        <v>1.6919999999999999</v>
      </c>
    </row>
    <row r="424" spans="1:4" x14ac:dyDescent="0.25">
      <c r="A424" s="13">
        <v>2</v>
      </c>
      <c r="B424" s="10" t="s">
        <v>909</v>
      </c>
      <c r="C424" s="10" t="s">
        <v>910</v>
      </c>
      <c r="D424" s="14">
        <v>2.4089999999999998</v>
      </c>
    </row>
    <row r="425" spans="1:4" x14ac:dyDescent="0.25">
      <c r="A425" s="13">
        <v>7</v>
      </c>
      <c r="B425" s="10" t="s">
        <v>911</v>
      </c>
      <c r="C425" s="10" t="s">
        <v>912</v>
      </c>
      <c r="D425" s="14">
        <v>3.6230000000000002</v>
      </c>
    </row>
    <row r="426" spans="1:4" x14ac:dyDescent="0.25">
      <c r="A426" s="13">
        <v>2</v>
      </c>
      <c r="B426" s="10" t="s">
        <v>913</v>
      </c>
      <c r="C426" s="10" t="s">
        <v>914</v>
      </c>
      <c r="D426" s="14">
        <v>3.4769999999999999</v>
      </c>
    </row>
    <row r="427" spans="1:4" x14ac:dyDescent="0.25">
      <c r="A427" s="13">
        <v>16</v>
      </c>
      <c r="B427" s="10" t="s">
        <v>915</v>
      </c>
      <c r="C427" s="10" t="s">
        <v>916</v>
      </c>
      <c r="D427" s="14">
        <v>2.2789999999999999</v>
      </c>
    </row>
    <row r="428" spans="1:4" x14ac:dyDescent="0.25">
      <c r="A428" s="13">
        <v>2</v>
      </c>
      <c r="B428" s="10" t="s">
        <v>917</v>
      </c>
      <c r="C428" s="10" t="s">
        <v>918</v>
      </c>
      <c r="D428" s="14">
        <v>2.1659999999999999</v>
      </c>
    </row>
    <row r="429" spans="1:4" x14ac:dyDescent="0.25">
      <c r="A429" s="13">
        <v>4</v>
      </c>
      <c r="B429" s="10" t="s">
        <v>919</v>
      </c>
      <c r="C429" s="10" t="s">
        <v>920</v>
      </c>
      <c r="D429" s="14">
        <v>2.2919999999999998</v>
      </c>
    </row>
    <row r="430" spans="1:4" x14ac:dyDescent="0.25">
      <c r="A430" s="13">
        <v>6</v>
      </c>
      <c r="B430" s="10" t="s">
        <v>921</v>
      </c>
      <c r="C430" s="10" t="s">
        <v>922</v>
      </c>
      <c r="D430" s="14">
        <v>2.6850000000000001</v>
      </c>
    </row>
    <row r="431" spans="1:4" x14ac:dyDescent="0.25">
      <c r="A431" s="13">
        <v>6</v>
      </c>
      <c r="B431" s="10" t="s">
        <v>923</v>
      </c>
      <c r="C431" s="10" t="s">
        <v>924</v>
      </c>
      <c r="D431" s="14">
        <v>2.8359999999999999</v>
      </c>
    </row>
    <row r="432" spans="1:4" x14ac:dyDescent="0.25">
      <c r="A432" s="13">
        <v>21</v>
      </c>
      <c r="B432" s="10" t="s">
        <v>925</v>
      </c>
      <c r="C432" s="10" t="s">
        <v>926</v>
      </c>
      <c r="D432" s="14">
        <v>1.6120000000000001</v>
      </c>
    </row>
    <row r="433" spans="1:4" x14ac:dyDescent="0.25">
      <c r="A433" s="13">
        <v>50</v>
      </c>
      <c r="B433" s="10" t="s">
        <v>927</v>
      </c>
      <c r="C433" s="10" t="s">
        <v>928</v>
      </c>
      <c r="D433" s="14">
        <v>2.907</v>
      </c>
    </row>
    <row r="434" spans="1:4" x14ac:dyDescent="0.25">
      <c r="A434" s="13">
        <v>30</v>
      </c>
      <c r="B434" s="10" t="s">
        <v>929</v>
      </c>
      <c r="C434" s="10" t="s">
        <v>930</v>
      </c>
      <c r="D434" s="14">
        <v>2.9950000000000001</v>
      </c>
    </row>
    <row r="435" spans="1:4" x14ac:dyDescent="0.25">
      <c r="A435" s="13">
        <v>9</v>
      </c>
      <c r="B435" s="10" t="s">
        <v>931</v>
      </c>
      <c r="C435" s="10" t="s">
        <v>932</v>
      </c>
      <c r="D435" s="14">
        <v>1.5449999999999999</v>
      </c>
    </row>
    <row r="436" spans="1:4" x14ac:dyDescent="0.25">
      <c r="A436" s="13">
        <v>2</v>
      </c>
      <c r="B436" s="10" t="s">
        <v>933</v>
      </c>
      <c r="C436" s="12" t="s">
        <v>934</v>
      </c>
      <c r="D436" s="14">
        <v>100</v>
      </c>
    </row>
    <row r="437" spans="1:4" x14ac:dyDescent="0.25">
      <c r="A437" s="13">
        <v>3</v>
      </c>
      <c r="B437" s="10" t="s">
        <v>935</v>
      </c>
      <c r="C437" s="10" t="s">
        <v>936</v>
      </c>
      <c r="D437" s="14">
        <v>3.7610000000000001</v>
      </c>
    </row>
    <row r="438" spans="1:4" x14ac:dyDescent="0.25">
      <c r="A438" s="13">
        <v>5</v>
      </c>
      <c r="B438" s="10" t="s">
        <v>937</v>
      </c>
      <c r="C438" s="10" t="s">
        <v>938</v>
      </c>
      <c r="D438" s="14">
        <v>1.589</v>
      </c>
    </row>
    <row r="439" spans="1:4" x14ac:dyDescent="0.25">
      <c r="A439" s="13">
        <v>2</v>
      </c>
      <c r="B439" s="10" t="s">
        <v>939</v>
      </c>
      <c r="C439" s="10" t="s">
        <v>940</v>
      </c>
      <c r="D439" s="14">
        <v>2.0579999999999998</v>
      </c>
    </row>
    <row r="440" spans="1:4" x14ac:dyDescent="0.25">
      <c r="A440" s="13">
        <v>5</v>
      </c>
      <c r="B440" s="10" t="s">
        <v>941</v>
      </c>
      <c r="C440" s="10" t="s">
        <v>942</v>
      </c>
      <c r="D440" s="14">
        <v>3.528</v>
      </c>
    </row>
    <row r="441" spans="1:4" x14ac:dyDescent="0.25">
      <c r="A441" s="13">
        <v>7</v>
      </c>
      <c r="B441" s="10" t="s">
        <v>943</v>
      </c>
      <c r="C441" s="10" t="s">
        <v>944</v>
      </c>
      <c r="D441" s="14">
        <v>2.2109999999999999</v>
      </c>
    </row>
    <row r="442" spans="1:4" x14ac:dyDescent="0.25">
      <c r="A442" s="13">
        <v>9</v>
      </c>
      <c r="B442" s="10" t="s">
        <v>945</v>
      </c>
      <c r="C442" s="10" t="s">
        <v>946</v>
      </c>
      <c r="D442" s="14">
        <v>1.9279999999999999</v>
      </c>
    </row>
    <row r="443" spans="1:4" x14ac:dyDescent="0.25">
      <c r="A443" s="13">
        <v>9</v>
      </c>
      <c r="B443" s="10" t="s">
        <v>947</v>
      </c>
      <c r="C443" s="10" t="s">
        <v>948</v>
      </c>
      <c r="D443" s="14">
        <v>3.3370000000000002</v>
      </c>
    </row>
    <row r="444" spans="1:4" x14ac:dyDescent="0.25">
      <c r="A444" s="13">
        <v>2</v>
      </c>
      <c r="B444" s="10" t="s">
        <v>949</v>
      </c>
      <c r="C444" s="10" t="s">
        <v>950</v>
      </c>
      <c r="D444" s="14">
        <v>3.9660000000000002</v>
      </c>
    </row>
    <row r="445" spans="1:4" x14ac:dyDescent="0.25">
      <c r="A445" s="13">
        <v>39</v>
      </c>
      <c r="B445" s="10" t="s">
        <v>951</v>
      </c>
      <c r="C445" s="10" t="s">
        <v>952</v>
      </c>
      <c r="D445" s="14">
        <v>1.696</v>
      </c>
    </row>
    <row r="446" spans="1:4" x14ac:dyDescent="0.25">
      <c r="A446" s="13">
        <v>3</v>
      </c>
      <c r="B446" s="10" t="s">
        <v>953</v>
      </c>
      <c r="C446" s="10" t="s">
        <v>954</v>
      </c>
      <c r="D446" s="14">
        <v>1.544</v>
      </c>
    </row>
    <row r="447" spans="1:4" x14ac:dyDescent="0.25">
      <c r="A447" s="13">
        <v>19</v>
      </c>
      <c r="B447" s="10" t="s">
        <v>955</v>
      </c>
      <c r="C447" s="10" t="s">
        <v>956</v>
      </c>
      <c r="D447" s="14">
        <v>2.476</v>
      </c>
    </row>
    <row r="448" spans="1:4" x14ac:dyDescent="0.25">
      <c r="A448" s="13">
        <v>10</v>
      </c>
      <c r="B448" s="10" t="s">
        <v>957</v>
      </c>
      <c r="C448" s="10" t="s">
        <v>958</v>
      </c>
      <c r="D448" s="14">
        <v>2.798</v>
      </c>
    </row>
    <row r="449" spans="1:4" x14ac:dyDescent="0.25">
      <c r="A449" s="13">
        <v>8</v>
      </c>
      <c r="B449" s="10" t="s">
        <v>959</v>
      </c>
      <c r="C449" s="10" t="s">
        <v>960</v>
      </c>
      <c r="D449" s="14">
        <v>3.02</v>
      </c>
    </row>
    <row r="450" spans="1:4" x14ac:dyDescent="0.25">
      <c r="A450" s="13">
        <v>10</v>
      </c>
      <c r="B450" s="10" t="s">
        <v>961</v>
      </c>
      <c r="C450" s="10" t="s">
        <v>962</v>
      </c>
      <c r="D450" s="14">
        <v>2.609</v>
      </c>
    </row>
    <row r="451" spans="1:4" x14ac:dyDescent="0.25">
      <c r="A451" s="13">
        <v>3</v>
      </c>
      <c r="B451" s="10" t="s">
        <v>963</v>
      </c>
      <c r="C451" s="10" t="s">
        <v>964</v>
      </c>
      <c r="D451" s="14">
        <v>3.28</v>
      </c>
    </row>
    <row r="452" spans="1:4" x14ac:dyDescent="0.25">
      <c r="A452" s="13">
        <v>2</v>
      </c>
      <c r="B452" s="10" t="s">
        <v>965</v>
      </c>
      <c r="C452" s="10" t="s">
        <v>966</v>
      </c>
      <c r="D452" s="14">
        <v>2.1920000000000002</v>
      </c>
    </row>
    <row r="453" spans="1:4" x14ac:dyDescent="0.25">
      <c r="A453" s="13">
        <v>4</v>
      </c>
      <c r="B453" s="10" t="s">
        <v>967</v>
      </c>
      <c r="C453" s="10" t="s">
        <v>968</v>
      </c>
      <c r="D453" s="14">
        <v>1.115</v>
      </c>
    </row>
    <row r="454" spans="1:4" x14ac:dyDescent="0.25">
      <c r="A454" s="13">
        <v>8</v>
      </c>
      <c r="B454" s="10" t="s">
        <v>969</v>
      </c>
      <c r="C454" s="10" t="s">
        <v>970</v>
      </c>
      <c r="D454" s="14">
        <v>2.9119999999999999</v>
      </c>
    </row>
    <row r="455" spans="1:4" x14ac:dyDescent="0.25">
      <c r="A455" s="13">
        <v>4</v>
      </c>
      <c r="B455" s="10" t="s">
        <v>971</v>
      </c>
      <c r="C455" s="10" t="s">
        <v>972</v>
      </c>
      <c r="D455" s="14">
        <v>2.6440000000000001</v>
      </c>
    </row>
    <row r="456" spans="1:4" x14ac:dyDescent="0.25">
      <c r="A456" s="13">
        <v>2</v>
      </c>
      <c r="B456" s="10" t="s">
        <v>1</v>
      </c>
      <c r="C456" s="12" t="s">
        <v>2</v>
      </c>
      <c r="D456" s="14">
        <v>4.4269999999999996</v>
      </c>
    </row>
    <row r="457" spans="1:4" x14ac:dyDescent="0.25">
      <c r="A457" s="13">
        <v>2</v>
      </c>
      <c r="B457" s="10" t="s">
        <v>973</v>
      </c>
      <c r="C457" s="10" t="s">
        <v>974</v>
      </c>
      <c r="D457" s="14">
        <v>2.5960000000000001</v>
      </c>
    </row>
    <row r="458" spans="1:4" x14ac:dyDescent="0.25">
      <c r="A458" s="13">
        <v>41</v>
      </c>
      <c r="B458" s="10" t="s">
        <v>975</v>
      </c>
      <c r="C458" s="10" t="s">
        <v>976</v>
      </c>
      <c r="D458" s="14">
        <v>2.4780000000000002</v>
      </c>
    </row>
    <row r="459" spans="1:4" x14ac:dyDescent="0.25">
      <c r="A459" s="13">
        <v>7</v>
      </c>
      <c r="B459" s="10" t="s">
        <v>977</v>
      </c>
      <c r="C459" s="10" t="s">
        <v>978</v>
      </c>
      <c r="D459" s="14">
        <v>3.17</v>
      </c>
    </row>
    <row r="460" spans="1:4" x14ac:dyDescent="0.25">
      <c r="A460" s="13">
        <v>2</v>
      </c>
      <c r="B460" s="10" t="s">
        <v>979</v>
      </c>
      <c r="C460" s="10" t="s">
        <v>980</v>
      </c>
      <c r="D460" s="14">
        <v>2.5819999999999999</v>
      </c>
    </row>
    <row r="461" spans="1:4" x14ac:dyDescent="0.25">
      <c r="A461" s="13">
        <v>3</v>
      </c>
      <c r="B461" s="10" t="s">
        <v>981</v>
      </c>
      <c r="C461" s="10" t="s">
        <v>982</v>
      </c>
      <c r="D461" s="14">
        <v>2.5750000000000002</v>
      </c>
    </row>
    <row r="462" spans="1:4" x14ac:dyDescent="0.25">
      <c r="A462" s="13">
        <v>53</v>
      </c>
      <c r="B462" s="10" t="s">
        <v>983</v>
      </c>
      <c r="C462" s="10" t="s">
        <v>984</v>
      </c>
      <c r="D462" s="14">
        <v>2.1440000000000001</v>
      </c>
    </row>
    <row r="463" spans="1:4" x14ac:dyDescent="0.25">
      <c r="A463" s="13">
        <v>3</v>
      </c>
      <c r="B463" s="10" t="s">
        <v>41</v>
      </c>
      <c r="C463" s="12" t="s">
        <v>42</v>
      </c>
      <c r="D463" s="14">
        <v>100</v>
      </c>
    </row>
    <row r="464" spans="1:4" x14ac:dyDescent="0.25">
      <c r="A464" s="13">
        <v>3</v>
      </c>
      <c r="B464" s="10" t="s">
        <v>985</v>
      </c>
      <c r="C464" s="10" t="s">
        <v>986</v>
      </c>
      <c r="D464" s="14">
        <v>2.5510000000000002</v>
      </c>
    </row>
    <row r="465" spans="1:4" x14ac:dyDescent="0.25">
      <c r="A465" s="13">
        <v>5</v>
      </c>
      <c r="B465" s="10" t="s">
        <v>987</v>
      </c>
      <c r="C465" s="10" t="s">
        <v>988</v>
      </c>
      <c r="D465" s="14">
        <v>3.032</v>
      </c>
    </row>
    <row r="466" spans="1:4" x14ac:dyDescent="0.25">
      <c r="A466" s="13">
        <v>2</v>
      </c>
      <c r="B466" s="10" t="s">
        <v>989</v>
      </c>
      <c r="C466" s="10" t="s">
        <v>990</v>
      </c>
      <c r="D466" s="14">
        <v>2.8639999999999999</v>
      </c>
    </row>
    <row r="467" spans="1:4" x14ac:dyDescent="0.25">
      <c r="A467" s="13">
        <v>2</v>
      </c>
      <c r="B467" s="10" t="s">
        <v>991</v>
      </c>
      <c r="C467" s="10" t="s">
        <v>992</v>
      </c>
      <c r="D467" s="14">
        <v>1.8460000000000001</v>
      </c>
    </row>
    <row r="468" spans="1:4" x14ac:dyDescent="0.25">
      <c r="A468" s="13">
        <v>15</v>
      </c>
      <c r="B468" s="10" t="s">
        <v>993</v>
      </c>
      <c r="C468" s="10" t="s">
        <v>994</v>
      </c>
      <c r="D468" s="14">
        <v>2.67</v>
      </c>
    </row>
    <row r="469" spans="1:4" x14ac:dyDescent="0.25">
      <c r="A469" s="13">
        <v>2</v>
      </c>
      <c r="B469" s="10" t="s">
        <v>995</v>
      </c>
      <c r="C469" s="10" t="s">
        <v>996</v>
      </c>
      <c r="D469" s="14">
        <v>2.06</v>
      </c>
    </row>
    <row r="470" spans="1:4" x14ac:dyDescent="0.25">
      <c r="A470" s="13">
        <v>11</v>
      </c>
      <c r="B470" s="10" t="s">
        <v>110</v>
      </c>
      <c r="C470" s="10" t="s">
        <v>111</v>
      </c>
      <c r="D470" s="14">
        <v>3.3540000000000001</v>
      </c>
    </row>
    <row r="471" spans="1:4" x14ac:dyDescent="0.25">
      <c r="A471" s="13">
        <v>6</v>
      </c>
      <c r="B471" s="10" t="s">
        <v>997</v>
      </c>
      <c r="C471" s="10" t="s">
        <v>998</v>
      </c>
      <c r="D471" s="14">
        <v>2.379</v>
      </c>
    </row>
    <row r="472" spans="1:4" x14ac:dyDescent="0.25">
      <c r="A472" s="13">
        <v>12</v>
      </c>
      <c r="B472" s="10" t="s">
        <v>999</v>
      </c>
      <c r="C472" s="10" t="s">
        <v>1000</v>
      </c>
      <c r="D472" s="14">
        <v>1.756</v>
      </c>
    </row>
    <row r="473" spans="1:4" x14ac:dyDescent="0.25">
      <c r="A473" s="13">
        <v>8</v>
      </c>
      <c r="B473" s="10" t="s">
        <v>1001</v>
      </c>
      <c r="C473" s="10" t="s">
        <v>1002</v>
      </c>
      <c r="D473" s="14">
        <v>1.2430000000000001</v>
      </c>
    </row>
    <row r="474" spans="1:4" x14ac:dyDescent="0.25">
      <c r="A474" s="13">
        <v>10</v>
      </c>
      <c r="B474" s="10" t="s">
        <v>1003</v>
      </c>
      <c r="C474" s="10" t="s">
        <v>1004</v>
      </c>
      <c r="D474" s="14">
        <v>2.6459999999999999</v>
      </c>
    </row>
    <row r="475" spans="1:4" x14ac:dyDescent="0.25">
      <c r="A475" s="13">
        <v>17</v>
      </c>
      <c r="B475" s="10" t="s">
        <v>1005</v>
      </c>
      <c r="C475" s="10" t="s">
        <v>1006</v>
      </c>
      <c r="D475" s="14">
        <v>3.4129999999999998</v>
      </c>
    </row>
    <row r="476" spans="1:4" x14ac:dyDescent="0.25">
      <c r="A476" s="13">
        <v>3</v>
      </c>
      <c r="B476" s="10" t="s">
        <v>1007</v>
      </c>
      <c r="C476" s="10" t="s">
        <v>1008</v>
      </c>
      <c r="D476" s="14">
        <v>1.976</v>
      </c>
    </row>
    <row r="477" spans="1:4" x14ac:dyDescent="0.25">
      <c r="A477" s="13">
        <v>3</v>
      </c>
      <c r="B477" s="10" t="s">
        <v>1009</v>
      </c>
      <c r="C477" s="10" t="s">
        <v>1010</v>
      </c>
      <c r="D477" s="14">
        <v>2.3679999999999999</v>
      </c>
    </row>
    <row r="478" spans="1:4" x14ac:dyDescent="0.25">
      <c r="A478" s="13">
        <v>2</v>
      </c>
      <c r="B478" s="10" t="s">
        <v>4</v>
      </c>
      <c r="C478" s="12" t="s">
        <v>5</v>
      </c>
      <c r="D478" s="14">
        <v>4.415</v>
      </c>
    </row>
    <row r="479" spans="1:4" x14ac:dyDescent="0.25">
      <c r="A479" s="13">
        <v>18</v>
      </c>
      <c r="B479" s="10" t="s">
        <v>1011</v>
      </c>
      <c r="C479" s="10" t="s">
        <v>1012</v>
      </c>
      <c r="D479" s="14">
        <v>2.3239999999999998</v>
      </c>
    </row>
    <row r="480" spans="1:4" x14ac:dyDescent="0.25">
      <c r="A480" s="13">
        <v>2</v>
      </c>
      <c r="B480" s="10" t="s">
        <v>1013</v>
      </c>
      <c r="C480" s="10" t="s">
        <v>1014</v>
      </c>
      <c r="D480" s="14">
        <v>1.456</v>
      </c>
    </row>
    <row r="481" spans="1:4" x14ac:dyDescent="0.25">
      <c r="A481" s="13">
        <v>2</v>
      </c>
      <c r="B481" s="10" t="s">
        <v>1015</v>
      </c>
      <c r="C481" s="12" t="s">
        <v>1016</v>
      </c>
      <c r="D481" s="14">
        <v>4.47</v>
      </c>
    </row>
    <row r="482" spans="1:4" x14ac:dyDescent="0.25">
      <c r="A482" s="13">
        <v>9</v>
      </c>
      <c r="B482" s="10" t="s">
        <v>1017</v>
      </c>
      <c r="C482" s="10" t="s">
        <v>1018</v>
      </c>
      <c r="D482" s="14">
        <v>1.9239999999999999</v>
      </c>
    </row>
    <row r="483" spans="1:4" x14ac:dyDescent="0.25">
      <c r="A483" s="13">
        <v>11</v>
      </c>
      <c r="B483" s="10" t="s">
        <v>1019</v>
      </c>
      <c r="C483" s="10" t="s">
        <v>1020</v>
      </c>
      <c r="D483" s="14">
        <v>2.2519999999999998</v>
      </c>
    </row>
    <row r="484" spans="1:4" x14ac:dyDescent="0.25">
      <c r="A484" s="13">
        <v>13</v>
      </c>
      <c r="B484" s="10" t="s">
        <v>1021</v>
      </c>
      <c r="C484" s="10" t="s">
        <v>1022</v>
      </c>
      <c r="D484" s="14">
        <v>3.5739999999999998</v>
      </c>
    </row>
    <row r="485" spans="1:4" x14ac:dyDescent="0.25">
      <c r="A485" s="13">
        <v>3</v>
      </c>
      <c r="B485" s="10" t="s">
        <v>30</v>
      </c>
      <c r="C485" s="12" t="s">
        <v>31</v>
      </c>
      <c r="D485" s="14">
        <v>4.4470000000000001</v>
      </c>
    </row>
    <row r="486" spans="1:4" x14ac:dyDescent="0.25">
      <c r="A486" s="13">
        <v>2</v>
      </c>
      <c r="B486" s="11" t="s">
        <v>1023</v>
      </c>
      <c r="C486" s="10" t="s">
        <v>1024</v>
      </c>
      <c r="D486" s="14">
        <v>2.5819999999999999</v>
      </c>
    </row>
    <row r="487" spans="1:4" x14ac:dyDescent="0.25">
      <c r="A487" s="13">
        <v>2</v>
      </c>
      <c r="B487" s="10" t="s">
        <v>1025</v>
      </c>
      <c r="C487" s="10" t="s">
        <v>1026</v>
      </c>
      <c r="D487" s="14">
        <v>3.302</v>
      </c>
    </row>
    <row r="488" spans="1:4" x14ac:dyDescent="0.25">
      <c r="A488" s="13">
        <v>9</v>
      </c>
      <c r="B488" s="10" t="s">
        <v>1027</v>
      </c>
      <c r="C488" s="10" t="s">
        <v>1028</v>
      </c>
      <c r="D488" s="14">
        <v>2.2709999999999999</v>
      </c>
    </row>
    <row r="489" spans="1:4" x14ac:dyDescent="0.25">
      <c r="A489" s="13">
        <v>17</v>
      </c>
      <c r="B489" s="10" t="s">
        <v>1029</v>
      </c>
      <c r="C489" s="10" t="s">
        <v>1030</v>
      </c>
      <c r="D489" s="14">
        <v>2.5209999999999999</v>
      </c>
    </row>
    <row r="490" spans="1:4" x14ac:dyDescent="0.25">
      <c r="A490" s="13">
        <v>2</v>
      </c>
      <c r="B490" s="10" t="s">
        <v>1031</v>
      </c>
      <c r="C490" s="10" t="s">
        <v>1032</v>
      </c>
      <c r="D490" s="14">
        <v>1.9810000000000001</v>
      </c>
    </row>
    <row r="491" spans="1:4" x14ac:dyDescent="0.25">
      <c r="A491" s="13">
        <v>2</v>
      </c>
      <c r="B491" s="10" t="s">
        <v>1033</v>
      </c>
      <c r="C491" s="10" t="s">
        <v>1034</v>
      </c>
      <c r="D491" s="14">
        <v>3.11</v>
      </c>
    </row>
    <row r="492" spans="1:4" x14ac:dyDescent="0.25">
      <c r="A492" s="13">
        <v>3</v>
      </c>
      <c r="B492" s="10" t="s">
        <v>1035</v>
      </c>
      <c r="C492" s="10" t="s">
        <v>1036</v>
      </c>
      <c r="D492" s="14">
        <v>1.9410000000000001</v>
      </c>
    </row>
    <row r="493" spans="1:4" x14ac:dyDescent="0.25">
      <c r="A493" s="13">
        <v>2</v>
      </c>
      <c r="B493" s="10" t="s">
        <v>1037</v>
      </c>
      <c r="C493" s="10" t="s">
        <v>1038</v>
      </c>
      <c r="D493" s="14">
        <v>2.419</v>
      </c>
    </row>
    <row r="494" spans="1:4" x14ac:dyDescent="0.25">
      <c r="A494" s="13">
        <v>2</v>
      </c>
      <c r="B494" s="10" t="s">
        <v>1039</v>
      </c>
      <c r="C494" s="10" t="s">
        <v>1040</v>
      </c>
      <c r="D494" s="14">
        <v>3.2309999999999999</v>
      </c>
    </row>
    <row r="495" spans="1:4" x14ac:dyDescent="0.25">
      <c r="A495" s="13">
        <v>2</v>
      </c>
      <c r="B495" s="10" t="s">
        <v>1041</v>
      </c>
      <c r="C495" s="12" t="s">
        <v>1042</v>
      </c>
      <c r="D495" s="14">
        <v>100</v>
      </c>
    </row>
    <row r="496" spans="1:4" x14ac:dyDescent="0.25">
      <c r="A496" s="13">
        <v>9</v>
      </c>
      <c r="B496" s="10" t="s">
        <v>1043</v>
      </c>
      <c r="C496" s="10" t="s">
        <v>1044</v>
      </c>
      <c r="D496" s="14">
        <v>2.6440000000000001</v>
      </c>
    </row>
    <row r="497" spans="1:4" x14ac:dyDescent="0.25">
      <c r="A497" s="13">
        <v>2</v>
      </c>
      <c r="B497" s="10" t="s">
        <v>1045</v>
      </c>
      <c r="C497" s="12" t="s">
        <v>1046</v>
      </c>
      <c r="D497" s="14">
        <v>5.069</v>
      </c>
    </row>
    <row r="498" spans="1:4" x14ac:dyDescent="0.25">
      <c r="A498" s="13">
        <v>2</v>
      </c>
      <c r="B498" s="10" t="s">
        <v>1047</v>
      </c>
      <c r="C498" s="10" t="s">
        <v>1048</v>
      </c>
      <c r="D498" s="14">
        <v>2.149</v>
      </c>
    </row>
    <row r="499" spans="1:4" x14ac:dyDescent="0.25">
      <c r="A499" s="13">
        <v>4</v>
      </c>
      <c r="B499" s="10" t="s">
        <v>1049</v>
      </c>
      <c r="C499" s="10" t="s">
        <v>1050</v>
      </c>
      <c r="D499" s="14">
        <v>2.6139999999999999</v>
      </c>
    </row>
    <row r="500" spans="1:4" x14ac:dyDescent="0.25">
      <c r="A500" s="13">
        <v>6</v>
      </c>
      <c r="B500" s="10" t="s">
        <v>1051</v>
      </c>
      <c r="C500" s="10" t="s">
        <v>1052</v>
      </c>
      <c r="D500" s="14">
        <v>1.9730000000000001</v>
      </c>
    </row>
    <row r="501" spans="1:4" x14ac:dyDescent="0.25">
      <c r="A501" s="13">
        <v>2</v>
      </c>
      <c r="B501" s="10" t="s">
        <v>1053</v>
      </c>
      <c r="C501" s="10" t="s">
        <v>1054</v>
      </c>
      <c r="D501" s="14">
        <v>2.1160000000000001</v>
      </c>
    </row>
    <row r="502" spans="1:4" x14ac:dyDescent="0.25">
      <c r="A502" s="13">
        <v>3</v>
      </c>
      <c r="B502" s="10" t="s">
        <v>1055</v>
      </c>
      <c r="C502" s="10" t="s">
        <v>1056</v>
      </c>
      <c r="D502" s="14">
        <v>1.3080000000000001</v>
      </c>
    </row>
    <row r="503" spans="1:4" x14ac:dyDescent="0.25">
      <c r="A503" s="13">
        <v>20</v>
      </c>
      <c r="B503" s="10" t="s">
        <v>1057</v>
      </c>
      <c r="C503" s="10" t="s">
        <v>1058</v>
      </c>
      <c r="D503" s="14">
        <v>2.7690000000000001</v>
      </c>
    </row>
    <row r="504" spans="1:4" x14ac:dyDescent="0.25">
      <c r="A504" s="13">
        <v>6</v>
      </c>
      <c r="B504" s="10" t="s">
        <v>1059</v>
      </c>
      <c r="C504" s="10" t="s">
        <v>1060</v>
      </c>
      <c r="D504" s="14">
        <v>2.2709999999999999</v>
      </c>
    </row>
    <row r="505" spans="1:4" x14ac:dyDescent="0.25">
      <c r="A505" s="13">
        <v>22</v>
      </c>
      <c r="B505" s="10" t="s">
        <v>20</v>
      </c>
      <c r="C505" s="10" t="s">
        <v>21</v>
      </c>
      <c r="D505" s="14">
        <v>1.077</v>
      </c>
    </row>
    <row r="506" spans="1:4" x14ac:dyDescent="0.25">
      <c r="A506" s="13">
        <v>4</v>
      </c>
      <c r="B506" s="10" t="s">
        <v>1061</v>
      </c>
      <c r="C506" s="10" t="s">
        <v>1062</v>
      </c>
      <c r="D506" s="14">
        <v>1.512</v>
      </c>
    </row>
    <row r="507" spans="1:4" x14ac:dyDescent="0.25">
      <c r="A507" s="13">
        <v>31</v>
      </c>
      <c r="B507" s="10" t="s">
        <v>1063</v>
      </c>
      <c r="C507" s="10" t="s">
        <v>1064</v>
      </c>
      <c r="D507" s="14">
        <v>2.0059999999999998</v>
      </c>
    </row>
    <row r="508" spans="1:4" x14ac:dyDescent="0.25">
      <c r="A508" s="13">
        <v>14</v>
      </c>
      <c r="B508" s="10" t="s">
        <v>1065</v>
      </c>
      <c r="C508" s="10" t="s">
        <v>1066</v>
      </c>
      <c r="D508" s="14">
        <v>3.6850000000000001</v>
      </c>
    </row>
    <row r="509" spans="1:4" x14ac:dyDescent="0.25">
      <c r="A509" s="13">
        <v>4</v>
      </c>
      <c r="B509" s="10" t="s">
        <v>1067</v>
      </c>
      <c r="C509" s="10" t="s">
        <v>1068</v>
      </c>
      <c r="D509" s="14">
        <v>2.984</v>
      </c>
    </row>
    <row r="510" spans="1:4" x14ac:dyDescent="0.25">
      <c r="A510" s="13">
        <v>35</v>
      </c>
      <c r="B510" s="10" t="s">
        <v>1069</v>
      </c>
      <c r="C510" s="10" t="s">
        <v>1070</v>
      </c>
      <c r="D510" s="14">
        <v>3.8380000000000001</v>
      </c>
    </row>
    <row r="511" spans="1:4" x14ac:dyDescent="0.25">
      <c r="A511" s="13">
        <v>43</v>
      </c>
      <c r="B511" s="10" t="s">
        <v>1071</v>
      </c>
      <c r="C511" s="10" t="s">
        <v>1072</v>
      </c>
      <c r="D511" s="14">
        <v>3.5569999999999999</v>
      </c>
    </row>
    <row r="512" spans="1:4" x14ac:dyDescent="0.25">
      <c r="A512" s="13">
        <v>2</v>
      </c>
      <c r="B512" s="10" t="s">
        <v>1073</v>
      </c>
      <c r="C512" s="10" t="s">
        <v>1074</v>
      </c>
      <c r="D512" s="14">
        <v>2.69</v>
      </c>
    </row>
    <row r="513" spans="1:4" x14ac:dyDescent="0.25">
      <c r="A513" s="13">
        <v>3</v>
      </c>
      <c r="B513" s="10" t="s">
        <v>1075</v>
      </c>
      <c r="C513" s="10" t="s">
        <v>1076</v>
      </c>
      <c r="D513" s="14">
        <v>1.8759999999999999</v>
      </c>
    </row>
    <row r="514" spans="1:4" x14ac:dyDescent="0.25">
      <c r="A514" s="13">
        <v>14</v>
      </c>
      <c r="B514" s="10" t="s">
        <v>1077</v>
      </c>
      <c r="C514" s="10" t="s">
        <v>1078</v>
      </c>
      <c r="D514" s="14">
        <v>2.4929999999999999</v>
      </c>
    </row>
    <row r="515" spans="1:4" x14ac:dyDescent="0.25">
      <c r="A515" s="13">
        <v>19</v>
      </c>
      <c r="B515" s="10" t="s">
        <v>96</v>
      </c>
      <c r="C515" s="12" t="s">
        <v>97</v>
      </c>
      <c r="D515" s="14">
        <v>4.3780000000000001</v>
      </c>
    </row>
    <row r="516" spans="1:4" x14ac:dyDescent="0.25">
      <c r="A516" s="13">
        <v>2</v>
      </c>
      <c r="B516" s="10" t="s">
        <v>1079</v>
      </c>
      <c r="C516" s="10" t="s">
        <v>1080</v>
      </c>
      <c r="D516" s="14">
        <v>1.78</v>
      </c>
    </row>
    <row r="517" spans="1:4" x14ac:dyDescent="0.25">
      <c r="A517" s="13">
        <v>82</v>
      </c>
      <c r="B517" s="10" t="s">
        <v>1081</v>
      </c>
      <c r="C517" s="10" t="s">
        <v>1082</v>
      </c>
      <c r="D517" s="14">
        <v>2.6019999999999999</v>
      </c>
    </row>
    <row r="518" spans="1:4" x14ac:dyDescent="0.25">
      <c r="A518" s="13">
        <v>8</v>
      </c>
      <c r="B518" s="10" t="s">
        <v>34</v>
      </c>
      <c r="C518" s="10" t="s">
        <v>35</v>
      </c>
      <c r="D518" s="14">
        <v>1.696</v>
      </c>
    </row>
    <row r="519" spans="1:4" x14ac:dyDescent="0.25">
      <c r="A519" s="13">
        <v>4</v>
      </c>
      <c r="B519" s="10" t="s">
        <v>1083</v>
      </c>
      <c r="C519" s="10" t="s">
        <v>1084</v>
      </c>
      <c r="D519" s="14">
        <v>1.4319999999999999</v>
      </c>
    </row>
    <row r="520" spans="1:4" x14ac:dyDescent="0.25">
      <c r="A520" s="13">
        <v>6</v>
      </c>
      <c r="B520" s="10" t="s">
        <v>1085</v>
      </c>
      <c r="C520" s="10" t="s">
        <v>1086</v>
      </c>
      <c r="D520" s="14">
        <v>1.236</v>
      </c>
    </row>
    <row r="521" spans="1:4" x14ac:dyDescent="0.25">
      <c r="A521" s="13">
        <v>4</v>
      </c>
      <c r="B521" s="10" t="s">
        <v>1087</v>
      </c>
      <c r="C521" s="10" t="s">
        <v>1088</v>
      </c>
      <c r="D521" s="14">
        <v>0.98599999999999999</v>
      </c>
    </row>
    <row r="522" spans="1:4" x14ac:dyDescent="0.25">
      <c r="A522" s="13">
        <v>3</v>
      </c>
      <c r="B522" s="10" t="s">
        <v>1089</v>
      </c>
      <c r="C522" s="10" t="s">
        <v>1090</v>
      </c>
      <c r="D522" s="14">
        <v>1.3939999999999999</v>
      </c>
    </row>
    <row r="523" spans="1:4" x14ac:dyDescent="0.25">
      <c r="A523" s="13">
        <v>5</v>
      </c>
      <c r="B523" s="10" t="s">
        <v>1091</v>
      </c>
      <c r="C523" s="10" t="s">
        <v>1092</v>
      </c>
      <c r="D523" s="14">
        <v>1.6180000000000001</v>
      </c>
    </row>
    <row r="524" spans="1:4" x14ac:dyDescent="0.25">
      <c r="A524" s="13">
        <v>3</v>
      </c>
      <c r="B524" s="10" t="s">
        <v>1093</v>
      </c>
      <c r="C524" s="10" t="s">
        <v>1094</v>
      </c>
      <c r="D524" s="14">
        <v>1.2949999999999999</v>
      </c>
    </row>
    <row r="525" spans="1:4" x14ac:dyDescent="0.25">
      <c r="A525" s="13">
        <v>5</v>
      </c>
      <c r="B525" s="10" t="s">
        <v>1095</v>
      </c>
      <c r="C525" s="10" t="s">
        <v>1096</v>
      </c>
      <c r="D525" s="14">
        <v>0.995</v>
      </c>
    </row>
    <row r="526" spans="1:4" x14ac:dyDescent="0.25">
      <c r="A526" s="13">
        <v>4</v>
      </c>
      <c r="B526" s="10" t="s">
        <v>1097</v>
      </c>
      <c r="C526" s="10" t="s">
        <v>1098</v>
      </c>
      <c r="D526" s="14">
        <v>1.365</v>
      </c>
    </row>
    <row r="527" spans="1:4" x14ac:dyDescent="0.25">
      <c r="A527" s="13">
        <v>8</v>
      </c>
      <c r="B527" s="10" t="s">
        <v>1099</v>
      </c>
      <c r="C527" s="10" t="s">
        <v>1100</v>
      </c>
      <c r="D527" s="14">
        <v>1.665</v>
      </c>
    </row>
    <row r="528" spans="1:4" x14ac:dyDescent="0.25">
      <c r="A528" s="13">
        <v>6</v>
      </c>
      <c r="B528" s="10" t="s">
        <v>1101</v>
      </c>
      <c r="C528" s="10" t="s">
        <v>1102</v>
      </c>
      <c r="D528" s="14">
        <v>1.282</v>
      </c>
    </row>
    <row r="529" spans="1:4" x14ac:dyDescent="0.25">
      <c r="A529" s="13">
        <v>4</v>
      </c>
      <c r="B529" s="10" t="s">
        <v>1103</v>
      </c>
      <c r="C529" s="10" t="s">
        <v>1104</v>
      </c>
      <c r="D529" s="14">
        <v>1.3</v>
      </c>
    </row>
    <row r="530" spans="1:4" x14ac:dyDescent="0.25">
      <c r="A530" s="13">
        <v>3</v>
      </c>
      <c r="B530" s="10" t="s">
        <v>1105</v>
      </c>
      <c r="C530" s="10" t="s">
        <v>1106</v>
      </c>
      <c r="D530" s="14">
        <v>1.262</v>
      </c>
    </row>
    <row r="531" spans="1:4" x14ac:dyDescent="0.25">
      <c r="A531" s="13">
        <v>5</v>
      </c>
      <c r="B531" s="10" t="s">
        <v>1107</v>
      </c>
      <c r="C531" s="10" t="s">
        <v>1108</v>
      </c>
      <c r="D531" s="14">
        <v>1.7390000000000001</v>
      </c>
    </row>
    <row r="532" spans="1:4" x14ac:dyDescent="0.25">
      <c r="A532" s="13">
        <v>11</v>
      </c>
      <c r="B532" s="10" t="s">
        <v>1109</v>
      </c>
      <c r="C532" s="10" t="s">
        <v>1110</v>
      </c>
      <c r="D532" s="14">
        <v>1.1299999999999999</v>
      </c>
    </row>
    <row r="533" spans="1:4" x14ac:dyDescent="0.25">
      <c r="A533" s="13">
        <v>21</v>
      </c>
      <c r="B533" s="10" t="s">
        <v>1111</v>
      </c>
      <c r="C533" s="10" t="s">
        <v>1112</v>
      </c>
      <c r="D533" s="14">
        <v>1.38</v>
      </c>
    </row>
    <row r="534" spans="1:4" x14ac:dyDescent="0.25">
      <c r="A534" s="13">
        <v>2</v>
      </c>
      <c r="B534" s="10" t="s">
        <v>104</v>
      </c>
      <c r="C534" s="10" t="s">
        <v>105</v>
      </c>
      <c r="D534" s="14">
        <v>1.0660000000000001</v>
      </c>
    </row>
    <row r="535" spans="1:4" x14ac:dyDescent="0.25">
      <c r="A535" s="13">
        <v>2</v>
      </c>
      <c r="B535" s="10" t="s">
        <v>1113</v>
      </c>
      <c r="C535" s="10" t="s">
        <v>1114</v>
      </c>
      <c r="D535" s="14">
        <v>1.0289999999999999</v>
      </c>
    </row>
    <row r="536" spans="1:4" x14ac:dyDescent="0.25">
      <c r="A536" s="13">
        <v>16</v>
      </c>
      <c r="B536" s="10" t="s">
        <v>1115</v>
      </c>
      <c r="C536" s="10" t="s">
        <v>1116</v>
      </c>
      <c r="D536" s="14">
        <v>1.2010000000000001</v>
      </c>
    </row>
    <row r="537" spans="1:4" x14ac:dyDescent="0.25">
      <c r="A537" s="13">
        <v>11</v>
      </c>
      <c r="B537" s="10" t="s">
        <v>1117</v>
      </c>
      <c r="C537" s="10" t="s">
        <v>1118</v>
      </c>
      <c r="D537" s="14">
        <v>1.601</v>
      </c>
    </row>
    <row r="538" spans="1:4" x14ac:dyDescent="0.25">
      <c r="A538" s="13">
        <v>11</v>
      </c>
      <c r="B538" s="10" t="s">
        <v>1119</v>
      </c>
      <c r="C538" s="10" t="s">
        <v>1120</v>
      </c>
      <c r="D538" s="14">
        <v>1.4319999999999999</v>
      </c>
    </row>
    <row r="539" spans="1:4" x14ac:dyDescent="0.25">
      <c r="A539" s="13">
        <v>3</v>
      </c>
      <c r="B539" s="10" t="s">
        <v>1121</v>
      </c>
      <c r="C539" s="10" t="s">
        <v>1122</v>
      </c>
      <c r="D539" s="14">
        <v>1.083</v>
      </c>
    </row>
    <row r="540" spans="1:4" x14ac:dyDescent="0.25">
      <c r="A540" s="13">
        <v>8</v>
      </c>
      <c r="B540" s="10" t="s">
        <v>1123</v>
      </c>
      <c r="C540" s="10" t="s">
        <v>1124</v>
      </c>
      <c r="D540" s="14">
        <v>1.47</v>
      </c>
    </row>
    <row r="541" spans="1:4" x14ac:dyDescent="0.25">
      <c r="A541" s="13">
        <v>7</v>
      </c>
      <c r="B541" s="10" t="s">
        <v>1125</v>
      </c>
      <c r="C541" s="10" t="s">
        <v>1126</v>
      </c>
      <c r="D541" s="14">
        <v>3.609</v>
      </c>
    </row>
    <row r="542" spans="1:4" x14ac:dyDescent="0.25">
      <c r="A542" s="13">
        <v>22</v>
      </c>
      <c r="B542" s="10" t="s">
        <v>1127</v>
      </c>
      <c r="C542" s="10" t="s">
        <v>1128</v>
      </c>
      <c r="D542" s="14">
        <v>3.0859999999999999</v>
      </c>
    </row>
    <row r="543" spans="1:4" x14ac:dyDescent="0.25">
      <c r="A543" s="13">
        <v>8</v>
      </c>
      <c r="B543" s="10" t="s">
        <v>1129</v>
      </c>
      <c r="C543" s="10" t="s">
        <v>1130</v>
      </c>
      <c r="D543" s="14">
        <v>3.891</v>
      </c>
    </row>
    <row r="544" spans="1:4" x14ac:dyDescent="0.25">
      <c r="A544" s="13">
        <v>12</v>
      </c>
      <c r="B544" s="10" t="s">
        <v>1131</v>
      </c>
      <c r="C544" s="10" t="s">
        <v>1132</v>
      </c>
      <c r="D544" s="14">
        <v>1.1830000000000001</v>
      </c>
    </row>
    <row r="545" spans="1:4" x14ac:dyDescent="0.25">
      <c r="A545" s="13">
        <v>6</v>
      </c>
      <c r="B545" s="10" t="s">
        <v>78</v>
      </c>
      <c r="C545" s="10" t="s">
        <v>79</v>
      </c>
      <c r="D545" s="14">
        <v>1.0960000000000001</v>
      </c>
    </row>
    <row r="546" spans="1:4" x14ac:dyDescent="0.25">
      <c r="A546" s="13">
        <v>4</v>
      </c>
      <c r="B546" s="10" t="s">
        <v>1133</v>
      </c>
      <c r="C546" s="10" t="s">
        <v>1134</v>
      </c>
      <c r="D546" s="14">
        <v>1.28</v>
      </c>
    </row>
    <row r="547" spans="1:4" x14ac:dyDescent="0.25">
      <c r="A547" s="13">
        <v>4</v>
      </c>
      <c r="B547" s="10" t="s">
        <v>1135</v>
      </c>
      <c r="C547" s="10" t="s">
        <v>1136</v>
      </c>
      <c r="D547" s="14">
        <v>1.3080000000000001</v>
      </c>
    </row>
    <row r="548" spans="1:4" x14ac:dyDescent="0.25">
      <c r="A548" s="13">
        <v>6</v>
      </c>
      <c r="B548" s="10" t="s">
        <v>1137</v>
      </c>
      <c r="C548" s="10" t="s">
        <v>1138</v>
      </c>
      <c r="D548" s="14">
        <v>1.2649999999999999</v>
      </c>
    </row>
    <row r="549" spans="1:4" x14ac:dyDescent="0.25">
      <c r="A549" s="13">
        <v>3</v>
      </c>
      <c r="B549" s="10" t="s">
        <v>1139</v>
      </c>
      <c r="C549" s="12" t="s">
        <v>1140</v>
      </c>
      <c r="D549" s="14">
        <v>5.2880000000000003</v>
      </c>
    </row>
    <row r="550" spans="1:4" x14ac:dyDescent="0.25">
      <c r="A550" s="13">
        <v>5</v>
      </c>
      <c r="B550" s="10" t="s">
        <v>1141</v>
      </c>
      <c r="C550" s="10" t="s">
        <v>1142</v>
      </c>
      <c r="D550" s="14">
        <v>1.36</v>
      </c>
    </row>
    <row r="551" spans="1:4" x14ac:dyDescent="0.25">
      <c r="A551" s="13">
        <v>8</v>
      </c>
      <c r="B551" s="10" t="s">
        <v>1143</v>
      </c>
      <c r="C551" s="10" t="s">
        <v>1144</v>
      </c>
      <c r="D551" s="14">
        <v>1.2350000000000001</v>
      </c>
    </row>
    <row r="552" spans="1:4" x14ac:dyDescent="0.25">
      <c r="A552" s="13">
        <v>2</v>
      </c>
      <c r="B552" s="10" t="s">
        <v>1145</v>
      </c>
      <c r="C552" s="10" t="s">
        <v>1146</v>
      </c>
      <c r="D552" s="14">
        <v>1.391</v>
      </c>
    </row>
    <row r="553" spans="1:4" x14ac:dyDescent="0.25">
      <c r="A553" s="13">
        <v>3</v>
      </c>
      <c r="B553" s="10" t="s">
        <v>1147</v>
      </c>
      <c r="C553" s="10" t="s">
        <v>1148</v>
      </c>
      <c r="D553" s="14">
        <v>1.335</v>
      </c>
    </row>
    <row r="554" spans="1:4" x14ac:dyDescent="0.25">
      <c r="A554" s="13">
        <v>10</v>
      </c>
      <c r="B554" s="10" t="s">
        <v>1149</v>
      </c>
      <c r="C554" s="10" t="s">
        <v>1150</v>
      </c>
      <c r="D554" s="14">
        <v>1.2350000000000001</v>
      </c>
    </row>
    <row r="555" spans="1:4" x14ac:dyDescent="0.25">
      <c r="A555" s="13">
        <v>3</v>
      </c>
      <c r="B555" s="10" t="s">
        <v>1151</v>
      </c>
      <c r="C555" s="10" t="s">
        <v>1152</v>
      </c>
      <c r="D555" s="14">
        <v>1.1439999999999999</v>
      </c>
    </row>
    <row r="556" spans="1:4" x14ac:dyDescent="0.25">
      <c r="A556" s="13">
        <v>2</v>
      </c>
      <c r="B556" s="10" t="s">
        <v>1153</v>
      </c>
      <c r="C556" s="10" t="s">
        <v>1154</v>
      </c>
      <c r="D556" s="14">
        <v>1.444</v>
      </c>
    </row>
    <row r="557" spans="1:4" x14ac:dyDescent="0.25">
      <c r="A557" s="13">
        <v>16</v>
      </c>
      <c r="B557" s="10" t="s">
        <v>1155</v>
      </c>
      <c r="C557" s="10" t="s">
        <v>1156</v>
      </c>
      <c r="D557" s="14">
        <v>1.181</v>
      </c>
    </row>
    <row r="558" spans="1:4" x14ac:dyDescent="0.25">
      <c r="A558" s="13">
        <v>6</v>
      </c>
      <c r="B558" s="10" t="s">
        <v>1157</v>
      </c>
      <c r="C558" s="10" t="s">
        <v>1158</v>
      </c>
      <c r="D558" s="14">
        <v>1.9330000000000001</v>
      </c>
    </row>
    <row r="559" spans="1:4" x14ac:dyDescent="0.25">
      <c r="A559" s="13">
        <v>10</v>
      </c>
      <c r="B559" s="10" t="s">
        <v>1159</v>
      </c>
      <c r="C559" s="10" t="s">
        <v>1160</v>
      </c>
      <c r="D559" s="14">
        <v>1.2589999999999999</v>
      </c>
    </row>
    <row r="560" spans="1:4" x14ac:dyDescent="0.25">
      <c r="A560" s="13">
        <v>6</v>
      </c>
      <c r="B560" s="10" t="s">
        <v>1161</v>
      </c>
      <c r="C560" s="10" t="s">
        <v>1162</v>
      </c>
      <c r="D560" s="14">
        <v>1.196</v>
      </c>
    </row>
    <row r="561" spans="1:4" x14ac:dyDescent="0.25">
      <c r="A561" s="13">
        <v>10</v>
      </c>
      <c r="B561" s="10" t="s">
        <v>1163</v>
      </c>
      <c r="C561" s="10" t="s">
        <v>1164</v>
      </c>
      <c r="D561" s="14">
        <v>1.3149999999999999</v>
      </c>
    </row>
    <row r="562" spans="1:4" x14ac:dyDescent="0.25">
      <c r="A562" s="13">
        <v>2</v>
      </c>
      <c r="B562" s="10" t="s">
        <v>1165</v>
      </c>
      <c r="C562" s="10" t="s">
        <v>1166</v>
      </c>
      <c r="D562" s="14">
        <v>1.359</v>
      </c>
    </row>
    <row r="563" spans="1:4" x14ac:dyDescent="0.25">
      <c r="A563" s="13">
        <v>2</v>
      </c>
      <c r="B563" s="10" t="s">
        <v>1167</v>
      </c>
      <c r="C563" s="10" t="s">
        <v>1168</v>
      </c>
      <c r="D563" s="14">
        <v>1.581</v>
      </c>
    </row>
    <row r="564" spans="1:4" x14ac:dyDescent="0.25">
      <c r="A564" s="13">
        <v>8</v>
      </c>
      <c r="B564" s="10" t="s">
        <v>1169</v>
      </c>
      <c r="C564" s="10" t="s">
        <v>1170</v>
      </c>
      <c r="D564" s="14">
        <v>1.0509999999999999</v>
      </c>
    </row>
    <row r="565" spans="1:4" x14ac:dyDescent="0.25">
      <c r="A565" s="13">
        <v>4</v>
      </c>
      <c r="B565" s="10" t="s">
        <v>92</v>
      </c>
      <c r="C565" s="10" t="s">
        <v>93</v>
      </c>
      <c r="D565" s="14">
        <v>1.3089999999999999</v>
      </c>
    </row>
    <row r="566" spans="1:4" x14ac:dyDescent="0.25">
      <c r="A566" s="13">
        <v>5</v>
      </c>
      <c r="B566" s="10" t="s">
        <v>1171</v>
      </c>
      <c r="C566" s="10" t="s">
        <v>1172</v>
      </c>
      <c r="D566" s="14">
        <v>2.6709999999999998</v>
      </c>
    </row>
    <row r="567" spans="1:4" x14ac:dyDescent="0.25">
      <c r="A567" s="13">
        <v>2</v>
      </c>
      <c r="B567" s="10" t="s">
        <v>1173</v>
      </c>
      <c r="C567" s="10" t="s">
        <v>1174</v>
      </c>
      <c r="D567" s="14">
        <v>2.5390000000000001</v>
      </c>
    </row>
    <row r="568" spans="1:4" x14ac:dyDescent="0.25">
      <c r="A568" s="13">
        <v>14</v>
      </c>
      <c r="B568" s="10" t="s">
        <v>1175</v>
      </c>
      <c r="C568" s="10" t="s">
        <v>1176</v>
      </c>
      <c r="D568" s="14">
        <v>2.3050000000000002</v>
      </c>
    </row>
    <row r="569" spans="1:4" x14ac:dyDescent="0.25">
      <c r="A569" s="13">
        <v>36</v>
      </c>
      <c r="B569" s="10" t="s">
        <v>1177</v>
      </c>
      <c r="C569" s="10" t="s">
        <v>1178</v>
      </c>
      <c r="D569" s="14">
        <v>2.6629999999999998</v>
      </c>
    </row>
    <row r="570" spans="1:4" x14ac:dyDescent="0.25">
      <c r="A570" s="13">
        <v>16</v>
      </c>
      <c r="B570" s="10" t="s">
        <v>1179</v>
      </c>
      <c r="C570" s="10" t="s">
        <v>1180</v>
      </c>
      <c r="D570" s="14">
        <v>2.3889999999999998</v>
      </c>
    </row>
    <row r="571" spans="1:4" x14ac:dyDescent="0.25">
      <c r="A571" s="13">
        <v>57</v>
      </c>
      <c r="B571" s="10" t="s">
        <v>1181</v>
      </c>
      <c r="C571" s="10" t="s">
        <v>1182</v>
      </c>
      <c r="D571" s="14">
        <v>2.3109999999999999</v>
      </c>
    </row>
    <row r="572" spans="1:4" x14ac:dyDescent="0.25">
      <c r="A572" s="13">
        <v>15</v>
      </c>
      <c r="B572" s="10" t="s">
        <v>1183</v>
      </c>
      <c r="C572" s="10" t="s">
        <v>1184</v>
      </c>
      <c r="D572" s="14">
        <v>2.2999999999999998</v>
      </c>
    </row>
    <row r="573" spans="1:4" x14ac:dyDescent="0.25">
      <c r="A573" s="13">
        <v>3</v>
      </c>
      <c r="B573" s="10" t="s">
        <v>1185</v>
      </c>
      <c r="C573" s="10" t="s">
        <v>1186</v>
      </c>
      <c r="D573" s="14">
        <v>3.0219999999999998</v>
      </c>
    </row>
    <row r="574" spans="1:4" x14ac:dyDescent="0.25">
      <c r="A574" s="13">
        <v>4</v>
      </c>
      <c r="B574" s="10" t="s">
        <v>1187</v>
      </c>
      <c r="C574" s="10" t="s">
        <v>1188</v>
      </c>
      <c r="D574" s="14">
        <v>2.8639999999999999</v>
      </c>
    </row>
    <row r="575" spans="1:4" x14ac:dyDescent="0.25">
      <c r="A575" s="13">
        <v>2</v>
      </c>
      <c r="B575" s="10" t="s">
        <v>1189</v>
      </c>
      <c r="C575" s="10" t="s">
        <v>1190</v>
      </c>
      <c r="D575" s="14">
        <v>1.5640000000000001</v>
      </c>
    </row>
    <row r="576" spans="1:4" x14ac:dyDescent="0.25">
      <c r="A576" s="13">
        <v>5</v>
      </c>
      <c r="B576" s="10" t="s">
        <v>1191</v>
      </c>
      <c r="C576" s="10" t="s">
        <v>1192</v>
      </c>
      <c r="D576" s="14">
        <v>2.109</v>
      </c>
    </row>
    <row r="577" spans="1:4" x14ac:dyDescent="0.25">
      <c r="A577" s="13">
        <v>7</v>
      </c>
      <c r="B577" s="10" t="s">
        <v>1193</v>
      </c>
      <c r="C577" s="10" t="s">
        <v>1194</v>
      </c>
      <c r="D577" s="14">
        <v>2.1890000000000001</v>
      </c>
    </row>
    <row r="578" spans="1:4" x14ac:dyDescent="0.25">
      <c r="A578" s="13">
        <v>5</v>
      </c>
      <c r="B578" s="10" t="s">
        <v>1195</v>
      </c>
      <c r="C578" s="10" t="s">
        <v>1196</v>
      </c>
      <c r="D578" s="14">
        <v>1.9710000000000001</v>
      </c>
    </row>
    <row r="579" spans="1:4" x14ac:dyDescent="0.25">
      <c r="A579" s="13">
        <v>2</v>
      </c>
      <c r="B579" s="10" t="s">
        <v>1197</v>
      </c>
      <c r="C579" s="10" t="s">
        <v>1198</v>
      </c>
      <c r="D579" s="14">
        <v>1.4970000000000001</v>
      </c>
    </row>
    <row r="580" spans="1:4" x14ac:dyDescent="0.25">
      <c r="A580" s="13">
        <v>2</v>
      </c>
      <c r="B580" s="10" t="s">
        <v>1199</v>
      </c>
      <c r="C580" s="10" t="s">
        <v>1200</v>
      </c>
      <c r="D580" s="14">
        <v>2.0649999999999999</v>
      </c>
    </row>
    <row r="581" spans="1:4" x14ac:dyDescent="0.25">
      <c r="A581" s="13">
        <v>8</v>
      </c>
      <c r="B581" s="10" t="s">
        <v>1201</v>
      </c>
      <c r="C581" s="10" t="s">
        <v>1202</v>
      </c>
      <c r="D581" s="14">
        <v>2.1259999999999999</v>
      </c>
    </row>
    <row r="582" spans="1:4" x14ac:dyDescent="0.25">
      <c r="A582" s="13">
        <v>33</v>
      </c>
      <c r="B582" s="10" t="s">
        <v>1203</v>
      </c>
      <c r="C582" s="10" t="s">
        <v>1204</v>
      </c>
      <c r="D582" s="14">
        <v>2.5019999999999998</v>
      </c>
    </row>
    <row r="583" spans="1:4" x14ac:dyDescent="0.25">
      <c r="A583" s="13">
        <v>6</v>
      </c>
      <c r="B583" s="10" t="s">
        <v>1205</v>
      </c>
      <c r="C583" s="10" t="s">
        <v>1206</v>
      </c>
      <c r="D583" s="14">
        <v>2.339</v>
      </c>
    </row>
    <row r="584" spans="1:4" x14ac:dyDescent="0.25">
      <c r="A584" s="13">
        <v>4</v>
      </c>
      <c r="B584" s="10" t="s">
        <v>1207</v>
      </c>
      <c r="C584" s="10" t="s">
        <v>1208</v>
      </c>
      <c r="D584" s="14">
        <v>2.718</v>
      </c>
    </row>
    <row r="585" spans="1:4" x14ac:dyDescent="0.25">
      <c r="A585" s="13">
        <v>2</v>
      </c>
      <c r="B585" s="10" t="s">
        <v>1209</v>
      </c>
      <c r="C585" s="10" t="s">
        <v>1210</v>
      </c>
      <c r="D585" s="14">
        <v>2.6720000000000002</v>
      </c>
    </row>
    <row r="586" spans="1:4" x14ac:dyDescent="0.25">
      <c r="A586" s="13">
        <v>4</v>
      </c>
      <c r="B586" s="10" t="s">
        <v>1211</v>
      </c>
      <c r="C586" s="10" t="s">
        <v>1212</v>
      </c>
      <c r="D586" s="14">
        <v>2.1030000000000002</v>
      </c>
    </row>
    <row r="587" spans="1:4" x14ac:dyDescent="0.25">
      <c r="A587" s="13">
        <v>5</v>
      </c>
      <c r="B587" s="10" t="s">
        <v>1213</v>
      </c>
      <c r="C587" s="10" t="s">
        <v>1214</v>
      </c>
      <c r="D587" s="14">
        <v>2.1589999999999998</v>
      </c>
    </row>
    <row r="588" spans="1:4" x14ac:dyDescent="0.25">
      <c r="A588" s="13">
        <v>1</v>
      </c>
      <c r="B588" s="10" t="s">
        <v>102</v>
      </c>
      <c r="C588" s="10" t="s">
        <v>103</v>
      </c>
      <c r="D588" s="14">
        <v>3.39</v>
      </c>
    </row>
    <row r="589" spans="1:4" x14ac:dyDescent="0.25">
      <c r="A589" s="13">
        <v>3</v>
      </c>
      <c r="B589" s="10" t="s">
        <v>1215</v>
      </c>
      <c r="C589" s="10" t="s">
        <v>1216</v>
      </c>
      <c r="D589" s="14">
        <v>2.0630000000000002</v>
      </c>
    </row>
    <row r="590" spans="1:4" x14ac:dyDescent="0.25">
      <c r="A590" s="13">
        <v>2</v>
      </c>
      <c r="B590" s="10" t="s">
        <v>1217</v>
      </c>
      <c r="C590" s="10" t="s">
        <v>1218</v>
      </c>
      <c r="D590" s="14">
        <v>2.077</v>
      </c>
    </row>
    <row r="591" spans="1:4" x14ac:dyDescent="0.25">
      <c r="A591" s="13">
        <v>13</v>
      </c>
      <c r="B591" s="10" t="s">
        <v>1219</v>
      </c>
      <c r="C591" s="10" t="s">
        <v>1220</v>
      </c>
      <c r="D591" s="14">
        <v>2.6789999999999998</v>
      </c>
    </row>
    <row r="592" spans="1:4" x14ac:dyDescent="0.25">
      <c r="A592" s="13">
        <v>7</v>
      </c>
      <c r="B592" s="10" t="s">
        <v>1221</v>
      </c>
      <c r="C592" s="10" t="s">
        <v>1222</v>
      </c>
      <c r="D592" s="14">
        <v>2.1</v>
      </c>
    </row>
    <row r="593" spans="1:4" x14ac:dyDescent="0.25">
      <c r="A593" s="13">
        <v>7</v>
      </c>
      <c r="B593" s="10" t="s">
        <v>1223</v>
      </c>
      <c r="C593" s="10" t="s">
        <v>1224</v>
      </c>
      <c r="D593" s="14">
        <v>1.1890000000000001</v>
      </c>
    </row>
    <row r="594" spans="1:4" x14ac:dyDescent="0.25">
      <c r="A594" s="13">
        <v>4</v>
      </c>
      <c r="B594" s="10" t="s">
        <v>1225</v>
      </c>
      <c r="C594" s="10" t="s">
        <v>1226</v>
      </c>
      <c r="D594" s="14">
        <v>2.4569999999999999</v>
      </c>
    </row>
    <row r="595" spans="1:4" x14ac:dyDescent="0.25">
      <c r="A595" s="13">
        <v>11</v>
      </c>
      <c r="B595" s="10" t="s">
        <v>45</v>
      </c>
      <c r="C595" s="12" t="s">
        <v>46</v>
      </c>
      <c r="D595" s="14">
        <v>10.186</v>
      </c>
    </row>
    <row r="596" spans="1:4" x14ac:dyDescent="0.25">
      <c r="A596" s="13">
        <v>5</v>
      </c>
      <c r="B596" s="10" t="s">
        <v>1227</v>
      </c>
      <c r="C596" s="10" t="s">
        <v>1228</v>
      </c>
      <c r="D596" s="14">
        <v>3.2189999999999999</v>
      </c>
    </row>
    <row r="597" spans="1:4" x14ac:dyDescent="0.25">
      <c r="A597" s="13">
        <v>2</v>
      </c>
      <c r="B597" s="10" t="s">
        <v>1229</v>
      </c>
      <c r="C597" s="10" t="s">
        <v>1230</v>
      </c>
      <c r="D597" s="14">
        <v>3.0609999999999999</v>
      </c>
    </row>
    <row r="598" spans="1:4" x14ac:dyDescent="0.25">
      <c r="A598" s="13">
        <v>1</v>
      </c>
      <c r="B598" s="10" t="s">
        <v>47</v>
      </c>
      <c r="C598" s="10" t="s">
        <v>48</v>
      </c>
      <c r="D598" s="14">
        <v>3.5270000000000001</v>
      </c>
    </row>
    <row r="599" spans="1:4" x14ac:dyDescent="0.25">
      <c r="A599" s="13">
        <v>8</v>
      </c>
      <c r="B599" s="10" t="s">
        <v>1231</v>
      </c>
      <c r="C599" s="10" t="s">
        <v>1232</v>
      </c>
      <c r="D599" s="14">
        <v>3.01</v>
      </c>
    </row>
    <row r="600" spans="1:4" x14ac:dyDescent="0.25">
      <c r="A600" s="13">
        <v>3</v>
      </c>
      <c r="B600" s="10" t="s">
        <v>1233</v>
      </c>
      <c r="C600" s="10" t="s">
        <v>1234</v>
      </c>
      <c r="D600" s="14">
        <v>2.117</v>
      </c>
    </row>
    <row r="601" spans="1:4" x14ac:dyDescent="0.25">
      <c r="A601" s="13">
        <v>71</v>
      </c>
      <c r="B601" s="10" t="s">
        <v>84</v>
      </c>
      <c r="C601" s="10" t="s">
        <v>85</v>
      </c>
      <c r="D601" s="14">
        <v>1.208</v>
      </c>
    </row>
    <row r="602" spans="1:4" x14ac:dyDescent="0.25">
      <c r="A602" s="13">
        <v>2</v>
      </c>
      <c r="B602" s="10" t="s">
        <v>80</v>
      </c>
      <c r="C602" s="12" t="s">
        <v>81</v>
      </c>
      <c r="D602" s="14">
        <v>100</v>
      </c>
    </row>
    <row r="603" spans="1:4" x14ac:dyDescent="0.25">
      <c r="A603" s="13">
        <v>13</v>
      </c>
      <c r="B603" s="10" t="s">
        <v>1235</v>
      </c>
      <c r="C603" s="10" t="s">
        <v>1236</v>
      </c>
      <c r="D603" s="14">
        <v>2.641</v>
      </c>
    </row>
    <row r="604" spans="1:4" x14ac:dyDescent="0.25">
      <c r="A604" s="13">
        <v>2</v>
      </c>
      <c r="B604" s="10" t="s">
        <v>1237</v>
      </c>
      <c r="C604" s="10" t="s">
        <v>1238</v>
      </c>
      <c r="D604" s="14">
        <v>1.5029999999999999</v>
      </c>
    </row>
    <row r="605" spans="1:4" x14ac:dyDescent="0.25">
      <c r="A605" s="13">
        <v>5</v>
      </c>
      <c r="B605" s="10" t="s">
        <v>1239</v>
      </c>
      <c r="C605" s="10" t="s">
        <v>1240</v>
      </c>
      <c r="D605" s="14">
        <v>2.8370000000000002</v>
      </c>
    </row>
    <row r="606" spans="1:4" x14ac:dyDescent="0.25">
      <c r="A606" s="13">
        <v>8</v>
      </c>
      <c r="B606" s="10" t="s">
        <v>1241</v>
      </c>
      <c r="C606" s="10" t="s">
        <v>1242</v>
      </c>
      <c r="D606" s="14">
        <v>2.3479999999999999</v>
      </c>
    </row>
    <row r="607" spans="1:4" x14ac:dyDescent="0.25">
      <c r="A607" s="13">
        <v>2</v>
      </c>
      <c r="B607" s="10" t="s">
        <v>1243</v>
      </c>
      <c r="C607" s="10" t="s">
        <v>1244</v>
      </c>
      <c r="D607" s="14">
        <v>2.3140000000000001</v>
      </c>
    </row>
    <row r="608" spans="1:4" x14ac:dyDescent="0.25">
      <c r="A608" s="13">
        <v>2</v>
      </c>
      <c r="B608" s="10" t="s">
        <v>1245</v>
      </c>
      <c r="C608" s="10" t="s">
        <v>1246</v>
      </c>
      <c r="D608" s="14">
        <v>3.625</v>
      </c>
    </row>
    <row r="609" spans="1:4" x14ac:dyDescent="0.25">
      <c r="A609" s="13">
        <v>18</v>
      </c>
      <c r="B609" s="10" t="s">
        <v>1247</v>
      </c>
      <c r="C609" s="10" t="s">
        <v>1248</v>
      </c>
      <c r="D609" s="14">
        <v>3.1429999999999998</v>
      </c>
    </row>
    <row r="610" spans="1:4" x14ac:dyDescent="0.25">
      <c r="A610" s="13">
        <v>21</v>
      </c>
      <c r="B610" s="10" t="s">
        <v>1249</v>
      </c>
      <c r="C610" s="10" t="s">
        <v>1250</v>
      </c>
      <c r="D610" s="14">
        <v>1.4570000000000001</v>
      </c>
    </row>
    <row r="611" spans="1:4" x14ac:dyDescent="0.25">
      <c r="A611" s="13">
        <v>2</v>
      </c>
      <c r="B611" s="10" t="s">
        <v>1251</v>
      </c>
      <c r="C611" s="10" t="s">
        <v>1252</v>
      </c>
      <c r="D611" s="14">
        <v>2.8170000000000002</v>
      </c>
    </row>
    <row r="612" spans="1:4" x14ac:dyDescent="0.25">
      <c r="A612" s="13">
        <v>31</v>
      </c>
      <c r="B612" s="10" t="s">
        <v>1253</v>
      </c>
      <c r="C612" s="10" t="s">
        <v>1254</v>
      </c>
      <c r="D612" s="14">
        <v>2.2669999999999999</v>
      </c>
    </row>
    <row r="613" spans="1:4" x14ac:dyDescent="0.25">
      <c r="A613" s="13">
        <v>28</v>
      </c>
      <c r="B613" s="10" t="s">
        <v>1255</v>
      </c>
      <c r="C613" s="10" t="s">
        <v>1256</v>
      </c>
      <c r="D613" s="14">
        <v>1.9410000000000001</v>
      </c>
    </row>
    <row r="614" spans="1:4" x14ac:dyDescent="0.25">
      <c r="A614" s="13">
        <v>36</v>
      </c>
      <c r="B614" s="10" t="s">
        <v>1257</v>
      </c>
      <c r="C614" s="10" t="s">
        <v>1258</v>
      </c>
      <c r="D614" s="14">
        <v>2.0259999999999998</v>
      </c>
    </row>
    <row r="615" spans="1:4" x14ac:dyDescent="0.25">
      <c r="A615" s="13">
        <v>36</v>
      </c>
      <c r="B615" s="10" t="s">
        <v>1259</v>
      </c>
      <c r="C615" s="10" t="s">
        <v>1260</v>
      </c>
      <c r="D615" s="14">
        <v>2.7160000000000002</v>
      </c>
    </row>
    <row r="616" spans="1:4" x14ac:dyDescent="0.25">
      <c r="A616" s="13">
        <v>16</v>
      </c>
      <c r="B616" s="10" t="s">
        <v>1261</v>
      </c>
      <c r="C616" s="10" t="s">
        <v>1262</v>
      </c>
      <c r="D616" s="14">
        <v>2.423</v>
      </c>
    </row>
    <row r="617" spans="1:4" x14ac:dyDescent="0.25">
      <c r="A617" s="13">
        <v>7</v>
      </c>
      <c r="B617" s="10" t="s">
        <v>1263</v>
      </c>
      <c r="C617" s="10" t="s">
        <v>1264</v>
      </c>
      <c r="D617" s="14">
        <v>2.9609999999999999</v>
      </c>
    </row>
    <row r="618" spans="1:4" x14ac:dyDescent="0.25">
      <c r="A618" s="13">
        <v>32</v>
      </c>
      <c r="B618" s="10" t="s">
        <v>1265</v>
      </c>
      <c r="C618" s="10" t="s">
        <v>1266</v>
      </c>
      <c r="D618" s="14">
        <v>2.2709999999999999</v>
      </c>
    </row>
    <row r="619" spans="1:4" x14ac:dyDescent="0.25">
      <c r="A619" s="13">
        <v>4</v>
      </c>
      <c r="B619" s="10" t="s">
        <v>1267</v>
      </c>
      <c r="C619" s="10" t="s">
        <v>1268</v>
      </c>
      <c r="D619" s="14">
        <v>3.2669999999999999</v>
      </c>
    </row>
    <row r="620" spans="1:4" x14ac:dyDescent="0.25">
      <c r="A620" s="13">
        <v>2</v>
      </c>
      <c r="B620" s="10" t="s">
        <v>63</v>
      </c>
      <c r="C620" s="12" t="s">
        <v>64</v>
      </c>
      <c r="D620" s="14">
        <v>100</v>
      </c>
    </row>
    <row r="621" spans="1:4" x14ac:dyDescent="0.25">
      <c r="A621" s="13">
        <v>2</v>
      </c>
      <c r="B621" s="10" t="s">
        <v>1269</v>
      </c>
      <c r="C621" s="10" t="s">
        <v>1270</v>
      </c>
      <c r="D621" s="14">
        <v>1.425</v>
      </c>
    </row>
    <row r="622" spans="1:4" x14ac:dyDescent="0.25">
      <c r="A622" s="13">
        <v>3</v>
      </c>
      <c r="B622" s="10" t="s">
        <v>1271</v>
      </c>
      <c r="C622" s="10" t="s">
        <v>1272</v>
      </c>
      <c r="D622" s="14">
        <v>2.242</v>
      </c>
    </row>
    <row r="623" spans="1:4" x14ac:dyDescent="0.25">
      <c r="A623" s="13">
        <v>10</v>
      </c>
      <c r="B623" s="10" t="s">
        <v>1273</v>
      </c>
      <c r="C623" s="10" t="s">
        <v>1274</v>
      </c>
      <c r="D623" s="14">
        <v>2.87</v>
      </c>
    </row>
    <row r="624" spans="1:4" x14ac:dyDescent="0.25">
      <c r="A624" s="13">
        <v>2</v>
      </c>
      <c r="B624" s="10" t="s">
        <v>1275</v>
      </c>
      <c r="C624" s="10" t="s">
        <v>1276</v>
      </c>
      <c r="D624" s="14">
        <v>2.8780000000000001</v>
      </c>
    </row>
    <row r="625" spans="1:4" x14ac:dyDescent="0.25">
      <c r="A625" s="13">
        <v>5</v>
      </c>
      <c r="B625" s="10" t="s">
        <v>1277</v>
      </c>
      <c r="C625" s="10" t="s">
        <v>1278</v>
      </c>
      <c r="D625" s="14">
        <v>2.6320000000000001</v>
      </c>
    </row>
    <row r="626" spans="1:4" x14ac:dyDescent="0.25">
      <c r="A626" s="13">
        <v>9</v>
      </c>
      <c r="B626" s="10" t="s">
        <v>1279</v>
      </c>
      <c r="C626" s="10" t="s">
        <v>1280</v>
      </c>
      <c r="D626" s="14">
        <v>2.6920000000000002</v>
      </c>
    </row>
    <row r="627" spans="1:4" x14ac:dyDescent="0.25">
      <c r="A627" s="13">
        <v>21</v>
      </c>
      <c r="B627" s="10" t="s">
        <v>1281</v>
      </c>
      <c r="C627" s="10" t="s">
        <v>1282</v>
      </c>
      <c r="D627" s="14">
        <v>2.3719999999999999</v>
      </c>
    </row>
    <row r="628" spans="1:4" x14ac:dyDescent="0.25">
      <c r="A628" s="13">
        <v>8</v>
      </c>
      <c r="B628" s="10" t="s">
        <v>1283</v>
      </c>
      <c r="C628" s="10" t="s">
        <v>1284</v>
      </c>
      <c r="D628" s="14">
        <v>3.1560000000000001</v>
      </c>
    </row>
    <row r="629" spans="1:4" x14ac:dyDescent="0.25">
      <c r="A629" s="13">
        <v>2</v>
      </c>
      <c r="B629" s="10" t="s">
        <v>1285</v>
      </c>
      <c r="C629" s="10" t="s">
        <v>1286</v>
      </c>
      <c r="D629" s="14">
        <v>2.4729999999999999</v>
      </c>
    </row>
    <row r="630" spans="1:4" x14ac:dyDescent="0.25">
      <c r="A630" s="13">
        <v>4</v>
      </c>
      <c r="B630" s="10" t="s">
        <v>1287</v>
      </c>
      <c r="C630" s="10" t="s">
        <v>1288</v>
      </c>
      <c r="D630" s="14">
        <v>1.9279999999999999</v>
      </c>
    </row>
    <row r="631" spans="1:4" x14ac:dyDescent="0.25">
      <c r="A631" s="13">
        <v>2</v>
      </c>
      <c r="B631" s="10" t="s">
        <v>1289</v>
      </c>
      <c r="C631" s="10" t="s">
        <v>1290</v>
      </c>
      <c r="D631" s="14">
        <v>1.633</v>
      </c>
    </row>
    <row r="632" spans="1:4" x14ac:dyDescent="0.25">
      <c r="A632" s="13">
        <v>30</v>
      </c>
      <c r="B632" s="10" t="s">
        <v>1291</v>
      </c>
      <c r="C632" s="10" t="s">
        <v>1292</v>
      </c>
      <c r="D632" s="14">
        <v>1.4750000000000001</v>
      </c>
    </row>
    <row r="633" spans="1:4" x14ac:dyDescent="0.25">
      <c r="A633" s="13">
        <v>9</v>
      </c>
      <c r="B633" s="10" t="s">
        <v>1293</v>
      </c>
      <c r="C633" s="10" t="s">
        <v>1294</v>
      </c>
      <c r="D633" s="14">
        <v>2.2639999999999998</v>
      </c>
    </row>
    <row r="634" spans="1:4" x14ac:dyDescent="0.25">
      <c r="A634" s="13">
        <v>3</v>
      </c>
      <c r="B634" s="10" t="s">
        <v>1295</v>
      </c>
      <c r="C634" s="10" t="s">
        <v>1296</v>
      </c>
      <c r="D634" s="14">
        <v>3.1840000000000002</v>
      </c>
    </row>
    <row r="635" spans="1:4" x14ac:dyDescent="0.25">
      <c r="A635" s="13">
        <v>3</v>
      </c>
      <c r="B635" s="10" t="s">
        <v>1297</v>
      </c>
      <c r="C635" s="10" t="s">
        <v>1298</v>
      </c>
      <c r="D635" s="14">
        <v>2.7610000000000001</v>
      </c>
    </row>
    <row r="636" spans="1:4" x14ac:dyDescent="0.25">
      <c r="A636" s="13">
        <v>3</v>
      </c>
      <c r="B636" s="10" t="s">
        <v>1299</v>
      </c>
      <c r="C636" s="10" t="s">
        <v>1300</v>
      </c>
      <c r="D636" s="14">
        <v>3.331</v>
      </c>
    </row>
    <row r="637" spans="1:4" x14ac:dyDescent="0.25">
      <c r="A637" s="13">
        <v>14</v>
      </c>
      <c r="B637" s="10" t="s">
        <v>1301</v>
      </c>
      <c r="C637" s="10" t="s">
        <v>1302</v>
      </c>
      <c r="D637" s="14">
        <v>2.1349999999999998</v>
      </c>
    </row>
    <row r="638" spans="1:4" x14ac:dyDescent="0.25">
      <c r="A638" s="13">
        <v>5</v>
      </c>
      <c r="B638" s="10" t="s">
        <v>116</v>
      </c>
      <c r="C638" s="10" t="s">
        <v>117</v>
      </c>
      <c r="D638" s="14">
        <v>2.7879999999999998</v>
      </c>
    </row>
    <row r="639" spans="1:4" x14ac:dyDescent="0.25">
      <c r="A639" s="13">
        <v>3</v>
      </c>
      <c r="B639" s="10" t="s">
        <v>1303</v>
      </c>
      <c r="C639" s="10" t="s">
        <v>1304</v>
      </c>
      <c r="D639" s="14">
        <v>1.7789999999999999</v>
      </c>
    </row>
    <row r="640" spans="1:4" x14ac:dyDescent="0.25">
      <c r="A640" s="13">
        <v>3</v>
      </c>
      <c r="B640" s="10" t="s">
        <v>1305</v>
      </c>
      <c r="C640" s="10" t="s">
        <v>1306</v>
      </c>
      <c r="D640" s="14">
        <v>1.748</v>
      </c>
    </row>
    <row r="641" spans="1:4" x14ac:dyDescent="0.25">
      <c r="A641" s="13">
        <v>4</v>
      </c>
      <c r="B641" s="10" t="s">
        <v>1307</v>
      </c>
      <c r="C641" s="10" t="s">
        <v>1308</v>
      </c>
      <c r="D641" s="14">
        <v>2.7440000000000002</v>
      </c>
    </row>
    <row r="642" spans="1:4" x14ac:dyDescent="0.25">
      <c r="A642" s="13">
        <v>7</v>
      </c>
      <c r="B642" s="10" t="s">
        <v>1309</v>
      </c>
      <c r="C642" s="10" t="s">
        <v>1310</v>
      </c>
      <c r="D642" s="14">
        <v>3.1059999999999999</v>
      </c>
    </row>
    <row r="643" spans="1:4" x14ac:dyDescent="0.25">
      <c r="A643" s="13">
        <v>15</v>
      </c>
      <c r="B643" s="10" t="s">
        <v>1311</v>
      </c>
      <c r="C643" s="10" t="s">
        <v>1312</v>
      </c>
      <c r="D643" s="14">
        <v>3.1019999999999999</v>
      </c>
    </row>
    <row r="644" spans="1:4" x14ac:dyDescent="0.25">
      <c r="A644" s="13">
        <v>24</v>
      </c>
      <c r="B644" s="10" t="s">
        <v>1313</v>
      </c>
      <c r="C644" s="10" t="s">
        <v>1314</v>
      </c>
      <c r="D644" s="14">
        <v>2.4460000000000002</v>
      </c>
    </row>
    <row r="645" spans="1:4" x14ac:dyDescent="0.25">
      <c r="A645" s="13">
        <v>8</v>
      </c>
      <c r="B645" s="10" t="s">
        <v>1315</v>
      </c>
      <c r="C645" s="10" t="s">
        <v>1316</v>
      </c>
      <c r="D645" s="14">
        <v>2.1970000000000001</v>
      </c>
    </row>
    <row r="646" spans="1:4" x14ac:dyDescent="0.25">
      <c r="A646" s="13">
        <v>11</v>
      </c>
      <c r="B646" s="10" t="s">
        <v>1317</v>
      </c>
      <c r="C646" s="10" t="s">
        <v>1318</v>
      </c>
      <c r="D646" s="14">
        <v>3.1819999999999999</v>
      </c>
    </row>
    <row r="647" spans="1:4" x14ac:dyDescent="0.25">
      <c r="A647" s="13">
        <v>4</v>
      </c>
      <c r="B647" s="10" t="s">
        <v>24</v>
      </c>
      <c r="C647" s="10" t="s">
        <v>25</v>
      </c>
      <c r="D647" s="14">
        <v>3.6309999999999998</v>
      </c>
    </row>
    <row r="648" spans="1:4" x14ac:dyDescent="0.25">
      <c r="A648" s="13">
        <v>18</v>
      </c>
      <c r="B648" s="10" t="s">
        <v>1319</v>
      </c>
      <c r="C648" s="10" t="s">
        <v>1320</v>
      </c>
      <c r="D648" s="14">
        <v>3.1179999999999999</v>
      </c>
    </row>
    <row r="649" spans="1:4" x14ac:dyDescent="0.25">
      <c r="A649" s="13">
        <v>2</v>
      </c>
      <c r="B649" s="10" t="s">
        <v>1321</v>
      </c>
      <c r="C649" s="10" t="s">
        <v>1322</v>
      </c>
      <c r="D649" s="14">
        <v>3.8109999999999999</v>
      </c>
    </row>
    <row r="650" spans="1:4" x14ac:dyDescent="0.25">
      <c r="A650" s="13">
        <v>4</v>
      </c>
      <c r="B650" s="10" t="s">
        <v>26</v>
      </c>
      <c r="C650" s="10" t="s">
        <v>27</v>
      </c>
      <c r="D650" s="14">
        <v>3.407</v>
      </c>
    </row>
    <row r="651" spans="1:4" x14ac:dyDescent="0.25">
      <c r="A651" s="13">
        <v>3</v>
      </c>
      <c r="B651" s="10" t="s">
        <v>1323</v>
      </c>
      <c r="C651" s="10" t="s">
        <v>1324</v>
      </c>
      <c r="D651" s="14">
        <v>4.3049999999999997</v>
      </c>
    </row>
    <row r="652" spans="1:4" x14ac:dyDescent="0.25">
      <c r="A652" s="13">
        <v>3</v>
      </c>
      <c r="B652" s="10" t="s">
        <v>1325</v>
      </c>
      <c r="C652" s="10" t="s">
        <v>1326</v>
      </c>
      <c r="D652" s="14">
        <v>3.0470000000000002</v>
      </c>
    </row>
    <row r="653" spans="1:4" x14ac:dyDescent="0.25">
      <c r="A653" s="13">
        <v>7</v>
      </c>
      <c r="B653" s="10" t="s">
        <v>1327</v>
      </c>
      <c r="C653" s="10" t="s">
        <v>1328</v>
      </c>
      <c r="D653" s="14">
        <v>2.6280000000000001</v>
      </c>
    </row>
    <row r="654" spans="1:4" x14ac:dyDescent="0.25">
      <c r="A654" s="13">
        <v>8</v>
      </c>
      <c r="B654" s="10" t="s">
        <v>1329</v>
      </c>
      <c r="C654" s="10" t="s">
        <v>1330</v>
      </c>
      <c r="D654" s="14">
        <v>3.1179999999999999</v>
      </c>
    </row>
    <row r="655" spans="1:4" x14ac:dyDescent="0.25">
      <c r="A655" s="13">
        <v>8</v>
      </c>
      <c r="B655" s="10" t="s">
        <v>1331</v>
      </c>
      <c r="C655" s="10" t="s">
        <v>1332</v>
      </c>
      <c r="D655" s="14">
        <v>2.8660000000000001</v>
      </c>
    </row>
    <row r="656" spans="1:4" x14ac:dyDescent="0.25">
      <c r="A656" s="13">
        <v>2</v>
      </c>
      <c r="B656" s="10" t="s">
        <v>1333</v>
      </c>
      <c r="C656" s="10" t="s">
        <v>1334</v>
      </c>
      <c r="D656" s="14">
        <v>2.4140000000000001</v>
      </c>
    </row>
    <row r="657" spans="1:4" x14ac:dyDescent="0.25">
      <c r="A657" s="13">
        <v>6</v>
      </c>
      <c r="B657" s="10" t="s">
        <v>1335</v>
      </c>
      <c r="C657" s="10" t="s">
        <v>1336</v>
      </c>
      <c r="D657" s="14">
        <v>2.8650000000000002</v>
      </c>
    </row>
    <row r="658" spans="1:4" x14ac:dyDescent="0.25">
      <c r="A658" s="13">
        <v>7</v>
      </c>
      <c r="B658" s="10" t="s">
        <v>1337</v>
      </c>
      <c r="C658" s="10" t="s">
        <v>1338</v>
      </c>
      <c r="D658" s="14">
        <v>2.5569999999999999</v>
      </c>
    </row>
    <row r="659" spans="1:4" x14ac:dyDescent="0.25">
      <c r="A659" s="13">
        <v>14</v>
      </c>
      <c r="B659" s="10" t="s">
        <v>1339</v>
      </c>
      <c r="C659" s="10" t="s">
        <v>1340</v>
      </c>
      <c r="D659" s="14">
        <v>2.347</v>
      </c>
    </row>
    <row r="660" spans="1:4" x14ac:dyDescent="0.25">
      <c r="A660" s="13">
        <v>7</v>
      </c>
      <c r="B660" s="10" t="s">
        <v>1341</v>
      </c>
      <c r="C660" s="10" t="s">
        <v>1342</v>
      </c>
      <c r="D660" s="14">
        <v>2.5150000000000001</v>
      </c>
    </row>
    <row r="661" spans="1:4" x14ac:dyDescent="0.25">
      <c r="A661" s="13">
        <v>26</v>
      </c>
      <c r="B661" s="10" t="s">
        <v>1343</v>
      </c>
      <c r="C661" s="10" t="s">
        <v>1344</v>
      </c>
      <c r="D661" s="14">
        <v>3.8980000000000001</v>
      </c>
    </row>
    <row r="662" spans="1:4" x14ac:dyDescent="0.25">
      <c r="A662" s="13">
        <v>12</v>
      </c>
      <c r="B662" s="10" t="s">
        <v>1345</v>
      </c>
      <c r="C662" s="10" t="s">
        <v>1346</v>
      </c>
      <c r="D662" s="14">
        <v>2.444</v>
      </c>
    </row>
    <row r="663" spans="1:4" x14ac:dyDescent="0.25">
      <c r="A663" s="13">
        <v>61</v>
      </c>
      <c r="B663" s="10" t="s">
        <v>1347</v>
      </c>
      <c r="C663" s="10" t="s">
        <v>1348</v>
      </c>
      <c r="D663" s="14">
        <v>3.0409999999999999</v>
      </c>
    </row>
    <row r="664" spans="1:4" x14ac:dyDescent="0.25">
      <c r="A664" s="13">
        <v>46</v>
      </c>
      <c r="B664" s="10" t="s">
        <v>1349</v>
      </c>
      <c r="C664" s="10" t="s">
        <v>1350</v>
      </c>
      <c r="D664" s="14">
        <v>3.2469999999999999</v>
      </c>
    </row>
    <row r="665" spans="1:4" x14ac:dyDescent="0.25">
      <c r="A665" s="13">
        <v>40</v>
      </c>
      <c r="B665" s="10" t="s">
        <v>1351</v>
      </c>
      <c r="C665" s="10" t="s">
        <v>1352</v>
      </c>
      <c r="D665" s="14">
        <v>2.371</v>
      </c>
    </row>
    <row r="666" spans="1:4" x14ac:dyDescent="0.25">
      <c r="A666" s="13">
        <v>4</v>
      </c>
      <c r="B666" s="10" t="s">
        <v>1353</v>
      </c>
      <c r="C666" s="10" t="s">
        <v>1354</v>
      </c>
      <c r="D666" s="14">
        <v>1.8779999999999999</v>
      </c>
    </row>
    <row r="667" spans="1:4" x14ac:dyDescent="0.25">
      <c r="A667" s="13">
        <v>6</v>
      </c>
      <c r="B667" s="10" t="s">
        <v>1355</v>
      </c>
      <c r="C667" s="10" t="s">
        <v>1356</v>
      </c>
      <c r="D667" s="14">
        <v>3.5979999999999999</v>
      </c>
    </row>
    <row r="668" spans="1:4" x14ac:dyDescent="0.25">
      <c r="A668" s="13">
        <v>12</v>
      </c>
      <c r="B668" s="10" t="s">
        <v>1357</v>
      </c>
      <c r="C668" s="10" t="s">
        <v>1358</v>
      </c>
      <c r="D668" s="14">
        <v>1.2889999999999999</v>
      </c>
    </row>
    <row r="669" spans="1:4" x14ac:dyDescent="0.25">
      <c r="A669" s="13">
        <v>12</v>
      </c>
      <c r="B669" s="10" t="s">
        <v>1359</v>
      </c>
      <c r="C669" s="10" t="s">
        <v>1360</v>
      </c>
      <c r="D669" s="14">
        <v>2.31</v>
      </c>
    </row>
    <row r="670" spans="1:4" x14ac:dyDescent="0.25">
      <c r="A670" s="13">
        <v>6</v>
      </c>
      <c r="B670" s="10" t="s">
        <v>1361</v>
      </c>
      <c r="C670" s="10" t="s">
        <v>1362</v>
      </c>
      <c r="D670" s="14">
        <v>2.7919999999999998</v>
      </c>
    </row>
    <row r="671" spans="1:4" x14ac:dyDescent="0.25">
      <c r="A671" s="13">
        <v>13</v>
      </c>
      <c r="B671" s="10" t="s">
        <v>1363</v>
      </c>
      <c r="C671" s="10" t="s">
        <v>1364</v>
      </c>
      <c r="D671" s="14">
        <v>2.3769999999999998</v>
      </c>
    </row>
    <row r="672" spans="1:4" x14ac:dyDescent="0.25">
      <c r="A672" s="13">
        <v>13</v>
      </c>
      <c r="B672" s="10" t="s">
        <v>1365</v>
      </c>
      <c r="C672" s="10" t="s">
        <v>1366</v>
      </c>
      <c r="D672" s="14">
        <v>2.0659999999999998</v>
      </c>
    </row>
    <row r="673" spans="1:4" x14ac:dyDescent="0.25">
      <c r="A673" s="13">
        <v>15</v>
      </c>
      <c r="B673" s="10" t="s">
        <v>1367</v>
      </c>
      <c r="C673" s="10" t="s">
        <v>1368</v>
      </c>
      <c r="D673" s="14">
        <v>2.2400000000000002</v>
      </c>
    </row>
    <row r="674" spans="1:4" x14ac:dyDescent="0.25">
      <c r="A674" s="13">
        <v>16</v>
      </c>
      <c r="B674" s="10" t="s">
        <v>1369</v>
      </c>
      <c r="C674" s="10" t="s">
        <v>1370</v>
      </c>
      <c r="D674" s="14">
        <v>1.216</v>
      </c>
    </row>
    <row r="675" spans="1:4" x14ac:dyDescent="0.25">
      <c r="A675" s="13">
        <v>11</v>
      </c>
      <c r="B675" s="10" t="s">
        <v>16</v>
      </c>
      <c r="C675" s="10" t="s">
        <v>17</v>
      </c>
      <c r="D675" s="14">
        <v>2.0270000000000001</v>
      </c>
    </row>
    <row r="676" spans="1:4" x14ac:dyDescent="0.25">
      <c r="A676" s="13">
        <v>9</v>
      </c>
      <c r="B676" s="10" t="s">
        <v>18</v>
      </c>
      <c r="C676" s="10" t="s">
        <v>19</v>
      </c>
      <c r="D676" s="14">
        <v>2.0710000000000002</v>
      </c>
    </row>
    <row r="677" spans="1:4" x14ac:dyDescent="0.25">
      <c r="A677" s="13">
        <v>4</v>
      </c>
      <c r="B677" s="10" t="s">
        <v>1371</v>
      </c>
      <c r="C677" s="10" t="s">
        <v>1372</v>
      </c>
      <c r="D677" s="14">
        <v>1.0169999999999999</v>
      </c>
    </row>
    <row r="678" spans="1:4" x14ac:dyDescent="0.25">
      <c r="A678" s="13">
        <v>3</v>
      </c>
      <c r="B678" s="10" t="s">
        <v>1373</v>
      </c>
      <c r="C678" s="10" t="s">
        <v>1374</v>
      </c>
      <c r="D678" s="14">
        <v>1.571</v>
      </c>
    </row>
    <row r="679" spans="1:4" x14ac:dyDescent="0.25">
      <c r="A679" s="13">
        <v>3</v>
      </c>
      <c r="B679" s="10" t="s">
        <v>1375</v>
      </c>
      <c r="C679" s="10" t="s">
        <v>1376</v>
      </c>
      <c r="D679" s="14">
        <v>1.385</v>
      </c>
    </row>
    <row r="680" spans="1:4" x14ac:dyDescent="0.25">
      <c r="A680" s="13">
        <v>21</v>
      </c>
      <c r="B680" s="10" t="s">
        <v>1377</v>
      </c>
      <c r="C680" s="10" t="s">
        <v>1378</v>
      </c>
      <c r="D680" s="14">
        <v>1.661</v>
      </c>
    </row>
    <row r="681" spans="1:4" x14ac:dyDescent="0.25">
      <c r="A681" s="13">
        <v>36</v>
      </c>
      <c r="B681" s="10" t="s">
        <v>1379</v>
      </c>
      <c r="C681" s="10" t="s">
        <v>1380</v>
      </c>
      <c r="D681" s="14">
        <v>2.9169999999999998</v>
      </c>
    </row>
    <row r="682" spans="1:4" x14ac:dyDescent="0.25">
      <c r="A682" s="13">
        <v>22</v>
      </c>
      <c r="B682" s="10" t="s">
        <v>1381</v>
      </c>
      <c r="C682" s="10" t="s">
        <v>1382</v>
      </c>
      <c r="D682" s="14">
        <v>1.637</v>
      </c>
    </row>
    <row r="683" spans="1:4" x14ac:dyDescent="0.25">
      <c r="A683" s="13">
        <v>4</v>
      </c>
      <c r="B683" s="10" t="s">
        <v>1383</v>
      </c>
      <c r="C683" s="10" t="s">
        <v>1384</v>
      </c>
      <c r="D683" s="14">
        <v>0.96199999999999997</v>
      </c>
    </row>
    <row r="684" spans="1:4" x14ac:dyDescent="0.25">
      <c r="A684" s="13">
        <v>4</v>
      </c>
      <c r="B684" s="10" t="s">
        <v>1385</v>
      </c>
      <c r="C684" s="10" t="s">
        <v>1386</v>
      </c>
      <c r="D684" s="14">
        <v>2.669</v>
      </c>
    </row>
    <row r="685" spans="1:4" x14ac:dyDescent="0.25">
      <c r="A685" s="13">
        <v>8</v>
      </c>
      <c r="B685" s="10" t="s">
        <v>1387</v>
      </c>
      <c r="C685" s="10" t="s">
        <v>1388</v>
      </c>
      <c r="D685" s="14">
        <v>2.95</v>
      </c>
    </row>
    <row r="686" spans="1:4" x14ac:dyDescent="0.25">
      <c r="A686" s="13">
        <v>36</v>
      </c>
      <c r="B686" s="10" t="s">
        <v>1389</v>
      </c>
      <c r="C686" s="10" t="s">
        <v>1390</v>
      </c>
      <c r="D686" s="14">
        <v>1.1259999999999999</v>
      </c>
    </row>
    <row r="687" spans="1:4" x14ac:dyDescent="0.25">
      <c r="A687" s="13">
        <v>2</v>
      </c>
      <c r="B687" s="10" t="s">
        <v>1391</v>
      </c>
      <c r="C687" s="10" t="s">
        <v>1392</v>
      </c>
      <c r="D687" s="14">
        <v>3.214</v>
      </c>
    </row>
    <row r="688" spans="1:4" x14ac:dyDescent="0.25">
      <c r="A688" s="13">
        <v>15</v>
      </c>
      <c r="B688" s="10" t="s">
        <v>1393</v>
      </c>
      <c r="C688" s="10" t="s">
        <v>1394</v>
      </c>
      <c r="D688" s="14">
        <v>2.9180000000000001</v>
      </c>
    </row>
    <row r="689" spans="1:4" x14ac:dyDescent="0.25">
      <c r="A689" s="13">
        <v>13</v>
      </c>
      <c r="B689" s="10" t="s">
        <v>1395</v>
      </c>
      <c r="C689" s="10" t="s">
        <v>1396</v>
      </c>
      <c r="D689" s="14">
        <v>2.7669999999999999</v>
      </c>
    </row>
    <row r="690" spans="1:4" x14ac:dyDescent="0.25">
      <c r="A690" s="13">
        <v>2</v>
      </c>
      <c r="B690" s="10" t="s">
        <v>1397</v>
      </c>
      <c r="C690" s="10" t="s">
        <v>1398</v>
      </c>
      <c r="D690" s="14">
        <v>1.44</v>
      </c>
    </row>
    <row r="691" spans="1:4" x14ac:dyDescent="0.25">
      <c r="A691" s="13">
        <v>5</v>
      </c>
      <c r="B691" s="10" t="s">
        <v>1399</v>
      </c>
      <c r="C691" s="10" t="s">
        <v>1400</v>
      </c>
      <c r="D691" s="14">
        <v>3.41</v>
      </c>
    </row>
    <row r="692" spans="1:4" x14ac:dyDescent="0.25">
      <c r="A692" s="13">
        <v>5</v>
      </c>
      <c r="B692" s="10" t="s">
        <v>1401</v>
      </c>
      <c r="C692" s="10" t="s">
        <v>1402</v>
      </c>
      <c r="D692" s="14">
        <v>2.419</v>
      </c>
    </row>
    <row r="693" spans="1:4" x14ac:dyDescent="0.25">
      <c r="A693" s="13">
        <v>18</v>
      </c>
      <c r="B693" s="10" t="s">
        <v>12</v>
      </c>
      <c r="C693" s="10" t="s">
        <v>13</v>
      </c>
      <c r="D693" s="14">
        <v>1.5580000000000001</v>
      </c>
    </row>
    <row r="694" spans="1:4" x14ac:dyDescent="0.25">
      <c r="A694" s="13">
        <v>9</v>
      </c>
      <c r="B694" s="10" t="s">
        <v>1403</v>
      </c>
      <c r="C694" s="10" t="s">
        <v>1404</v>
      </c>
      <c r="D694" s="14">
        <v>1.847</v>
      </c>
    </row>
    <row r="695" spans="1:4" x14ac:dyDescent="0.25">
      <c r="A695" s="13">
        <v>13</v>
      </c>
      <c r="B695" s="10" t="s">
        <v>1405</v>
      </c>
      <c r="C695" s="10" t="s">
        <v>1406</v>
      </c>
      <c r="D695" s="14">
        <v>1.861</v>
      </c>
    </row>
    <row r="696" spans="1:4" x14ac:dyDescent="0.25">
      <c r="A696" s="13">
        <v>5</v>
      </c>
      <c r="B696" s="10" t="s">
        <v>1407</v>
      </c>
      <c r="C696" s="10" t="s">
        <v>1408</v>
      </c>
      <c r="D696" s="14">
        <v>3.036</v>
      </c>
    </row>
    <row r="697" spans="1:4" x14ac:dyDescent="0.25">
      <c r="A697" s="13">
        <v>35</v>
      </c>
      <c r="B697" s="10" t="s">
        <v>1409</v>
      </c>
      <c r="C697" s="10" t="s">
        <v>1410</v>
      </c>
      <c r="D697" s="14">
        <v>2.9409999999999998</v>
      </c>
    </row>
    <row r="698" spans="1:4" x14ac:dyDescent="0.25">
      <c r="A698" s="13">
        <v>25</v>
      </c>
      <c r="B698" s="10" t="s">
        <v>56</v>
      </c>
      <c r="C698" s="10" t="s">
        <v>57</v>
      </c>
      <c r="D698" s="14">
        <v>2.4020000000000001</v>
      </c>
    </row>
    <row r="699" spans="1:4" x14ac:dyDescent="0.25">
      <c r="A699" s="13">
        <v>18</v>
      </c>
      <c r="B699" s="10" t="s">
        <v>1411</v>
      </c>
      <c r="C699" s="10" t="s">
        <v>1412</v>
      </c>
      <c r="D699" s="14">
        <v>2.9660000000000002</v>
      </c>
    </row>
    <row r="700" spans="1:4" x14ac:dyDescent="0.25">
      <c r="A700" s="13">
        <v>4</v>
      </c>
      <c r="B700" s="10" t="s">
        <v>1413</v>
      </c>
      <c r="C700" s="10" t="s">
        <v>1414</v>
      </c>
      <c r="D700" s="14">
        <v>1.8320000000000001</v>
      </c>
    </row>
    <row r="701" spans="1:4" x14ac:dyDescent="0.25">
      <c r="A701" s="13">
        <v>4</v>
      </c>
      <c r="B701" s="10" t="s">
        <v>1415</v>
      </c>
      <c r="C701" s="10" t="s">
        <v>1416</v>
      </c>
      <c r="D701" s="14">
        <v>2.7290000000000001</v>
      </c>
    </row>
    <row r="702" spans="1:4" x14ac:dyDescent="0.25">
      <c r="A702" s="13">
        <v>12</v>
      </c>
      <c r="B702" s="10" t="s">
        <v>1417</v>
      </c>
      <c r="C702" s="10" t="s">
        <v>1418</v>
      </c>
      <c r="D702" s="14">
        <v>2.9569999999999999</v>
      </c>
    </row>
    <row r="703" spans="1:4" x14ac:dyDescent="0.25">
      <c r="A703" s="13">
        <v>16</v>
      </c>
      <c r="B703" s="10" t="s">
        <v>1419</v>
      </c>
      <c r="C703" s="10" t="s">
        <v>1420</v>
      </c>
      <c r="D703" s="14">
        <v>2.7629999999999999</v>
      </c>
    </row>
    <row r="704" spans="1:4" x14ac:dyDescent="0.25">
      <c r="A704" s="13">
        <v>2</v>
      </c>
      <c r="B704" s="10" t="s">
        <v>1421</v>
      </c>
      <c r="C704" s="10" t="s">
        <v>1422</v>
      </c>
      <c r="D704" s="14">
        <v>3.1059999999999999</v>
      </c>
    </row>
    <row r="705" spans="1:4" x14ac:dyDescent="0.25">
      <c r="A705" s="13">
        <v>3</v>
      </c>
      <c r="B705" s="10" t="s">
        <v>62</v>
      </c>
      <c r="C705" s="10" t="s">
        <v>1423</v>
      </c>
      <c r="D705" s="14">
        <v>1.722</v>
      </c>
    </row>
    <row r="706" spans="1:4" x14ac:dyDescent="0.25">
      <c r="A706" s="13">
        <v>3</v>
      </c>
      <c r="B706" s="10" t="s">
        <v>1424</v>
      </c>
      <c r="C706" s="10" t="s">
        <v>1425</v>
      </c>
      <c r="D706" s="14">
        <v>2.9129999999999998</v>
      </c>
    </row>
    <row r="707" spans="1:4" x14ac:dyDescent="0.25">
      <c r="A707" s="13">
        <v>3</v>
      </c>
      <c r="B707" s="10" t="s">
        <v>1426</v>
      </c>
      <c r="C707" s="10" t="s">
        <v>1427</v>
      </c>
      <c r="D707" s="14">
        <v>2.3039999999999998</v>
      </c>
    </row>
    <row r="708" spans="1:4" x14ac:dyDescent="0.25">
      <c r="A708" s="13">
        <v>3</v>
      </c>
      <c r="B708" s="10" t="s">
        <v>1428</v>
      </c>
      <c r="C708" s="10" t="s">
        <v>1429</v>
      </c>
      <c r="D708" s="14">
        <v>1.9</v>
      </c>
    </row>
    <row r="709" spans="1:4" x14ac:dyDescent="0.25">
      <c r="A709" s="13">
        <v>4</v>
      </c>
      <c r="B709" s="10" t="s">
        <v>1430</v>
      </c>
      <c r="C709" s="10" t="s">
        <v>1431</v>
      </c>
      <c r="D709" s="14">
        <v>2.617</v>
      </c>
    </row>
    <row r="710" spans="1:4" x14ac:dyDescent="0.25">
      <c r="A710" s="13">
        <v>27</v>
      </c>
      <c r="B710" s="10" t="s">
        <v>1432</v>
      </c>
      <c r="C710" s="10" t="s">
        <v>1433</v>
      </c>
      <c r="D710" s="14">
        <v>2.9279999999999999</v>
      </c>
    </row>
    <row r="711" spans="1:4" x14ac:dyDescent="0.25">
      <c r="A711" s="13">
        <v>20</v>
      </c>
      <c r="B711" s="10" t="s">
        <v>1434</v>
      </c>
      <c r="C711" s="10" t="s">
        <v>1435</v>
      </c>
      <c r="D711" s="14">
        <v>2.6640000000000001</v>
      </c>
    </row>
    <row r="712" spans="1:4" x14ac:dyDescent="0.25">
      <c r="A712" s="13">
        <v>47</v>
      </c>
      <c r="B712" s="10" t="s">
        <v>1436</v>
      </c>
      <c r="C712" s="10" t="s">
        <v>1437</v>
      </c>
      <c r="D712" s="14">
        <v>2.9359999999999999</v>
      </c>
    </row>
    <row r="713" spans="1:4" x14ac:dyDescent="0.25">
      <c r="A713" s="13">
        <v>8</v>
      </c>
      <c r="B713" s="10" t="s">
        <v>1438</v>
      </c>
      <c r="C713" s="10" t="s">
        <v>1439</v>
      </c>
      <c r="D713" s="14">
        <v>1.909</v>
      </c>
    </row>
    <row r="714" spans="1:4" x14ac:dyDescent="0.25">
      <c r="A714" s="13">
        <v>5</v>
      </c>
      <c r="B714" s="10" t="s">
        <v>1440</v>
      </c>
      <c r="C714" s="10" t="s">
        <v>1441</v>
      </c>
      <c r="D714" s="14">
        <v>2.1469999999999998</v>
      </c>
    </row>
    <row r="715" spans="1:4" x14ac:dyDescent="0.25">
      <c r="A715" s="13">
        <v>57</v>
      </c>
      <c r="B715" s="10" t="s">
        <v>1442</v>
      </c>
      <c r="C715" s="10" t="s">
        <v>1443</v>
      </c>
      <c r="D715" s="14">
        <v>2.048</v>
      </c>
    </row>
    <row r="716" spans="1:4" x14ac:dyDescent="0.25">
      <c r="A716" s="13">
        <v>22</v>
      </c>
      <c r="B716" s="10" t="s">
        <v>1444</v>
      </c>
      <c r="C716" s="10" t="s">
        <v>1445</v>
      </c>
      <c r="D716" s="14">
        <v>1.903</v>
      </c>
    </row>
    <row r="717" spans="1:4" x14ac:dyDescent="0.25">
      <c r="A717" s="13">
        <v>2</v>
      </c>
      <c r="B717" s="10" t="s">
        <v>1446</v>
      </c>
      <c r="C717" s="10" t="s">
        <v>1447</v>
      </c>
      <c r="D717" s="14">
        <v>2.0579999999999998</v>
      </c>
    </row>
    <row r="718" spans="1:4" x14ac:dyDescent="0.25">
      <c r="A718" s="13">
        <v>8</v>
      </c>
      <c r="B718" s="10" t="s">
        <v>1448</v>
      </c>
      <c r="C718" s="10" t="s">
        <v>1449</v>
      </c>
      <c r="D718" s="14">
        <v>2.4350000000000001</v>
      </c>
    </row>
    <row r="719" spans="1:4" x14ac:dyDescent="0.25">
      <c r="A719" s="13">
        <v>37</v>
      </c>
      <c r="B719" s="10" t="s">
        <v>1450</v>
      </c>
      <c r="C719" s="10" t="s">
        <v>1451</v>
      </c>
      <c r="D719" s="14">
        <v>1.5</v>
      </c>
    </row>
    <row r="720" spans="1:4" x14ac:dyDescent="0.25">
      <c r="A720" s="13">
        <v>4</v>
      </c>
      <c r="B720" s="10" t="s">
        <v>1452</v>
      </c>
      <c r="C720" s="10" t="s">
        <v>1453</v>
      </c>
      <c r="D720" s="14">
        <v>2.1269999999999998</v>
      </c>
    </row>
    <row r="721" spans="1:4" x14ac:dyDescent="0.25">
      <c r="A721" s="13">
        <v>10</v>
      </c>
      <c r="B721" s="10" t="s">
        <v>1454</v>
      </c>
      <c r="C721" s="10" t="s">
        <v>1455</v>
      </c>
      <c r="D721" s="14">
        <v>2.3340000000000001</v>
      </c>
    </row>
    <row r="722" spans="1:4" x14ac:dyDescent="0.25">
      <c r="A722" s="13">
        <v>27</v>
      </c>
      <c r="B722" s="10" t="s">
        <v>1456</v>
      </c>
      <c r="C722" s="10" t="s">
        <v>1457</v>
      </c>
      <c r="D722" s="14">
        <v>3.165</v>
      </c>
    </row>
    <row r="723" spans="1:4" x14ac:dyDescent="0.25">
      <c r="A723" s="13">
        <v>17</v>
      </c>
      <c r="B723" s="10" t="s">
        <v>1458</v>
      </c>
      <c r="C723" s="10" t="s">
        <v>1459</v>
      </c>
      <c r="D723" s="14">
        <v>1.9350000000000001</v>
      </c>
    </row>
    <row r="724" spans="1:4" x14ac:dyDescent="0.25">
      <c r="A724" s="13">
        <v>5</v>
      </c>
      <c r="B724" s="10" t="s">
        <v>1460</v>
      </c>
      <c r="C724" s="10" t="s">
        <v>1461</v>
      </c>
      <c r="D724" s="14">
        <v>1.7949999999999999</v>
      </c>
    </row>
    <row r="725" spans="1:4" x14ac:dyDescent="0.25">
      <c r="A725" s="13">
        <v>41</v>
      </c>
      <c r="B725" s="10" t="s">
        <v>1462</v>
      </c>
      <c r="C725" s="10" t="s">
        <v>1463</v>
      </c>
      <c r="D725" s="14">
        <v>2.4319999999999999</v>
      </c>
    </row>
    <row r="726" spans="1:4" x14ac:dyDescent="0.25">
      <c r="A726" s="13">
        <v>17</v>
      </c>
      <c r="B726" s="10" t="s">
        <v>1464</v>
      </c>
      <c r="C726" s="10" t="s">
        <v>1465</v>
      </c>
      <c r="D726" s="14">
        <v>2.0939999999999999</v>
      </c>
    </row>
    <row r="727" spans="1:4" x14ac:dyDescent="0.25">
      <c r="A727" s="13">
        <v>17</v>
      </c>
      <c r="B727" s="10" t="s">
        <v>1466</v>
      </c>
      <c r="C727" s="10" t="s">
        <v>1467</v>
      </c>
      <c r="D727" s="14">
        <v>2.2749999999999999</v>
      </c>
    </row>
    <row r="728" spans="1:4" x14ac:dyDescent="0.25">
      <c r="A728" s="13">
        <v>9</v>
      </c>
      <c r="B728" s="10" t="s">
        <v>1468</v>
      </c>
      <c r="C728" s="10" t="s">
        <v>1469</v>
      </c>
      <c r="D728" s="14">
        <v>2.5350000000000001</v>
      </c>
    </row>
    <row r="729" spans="1:4" x14ac:dyDescent="0.25">
      <c r="A729" s="13">
        <v>4</v>
      </c>
      <c r="B729" s="10" t="s">
        <v>1470</v>
      </c>
      <c r="C729" s="10" t="s">
        <v>1471</v>
      </c>
      <c r="D729" s="14">
        <v>1.98</v>
      </c>
    </row>
    <row r="730" spans="1:4" x14ac:dyDescent="0.25">
      <c r="A730" s="13">
        <v>18</v>
      </c>
      <c r="B730" s="10" t="s">
        <v>1472</v>
      </c>
      <c r="C730" s="10" t="s">
        <v>1473</v>
      </c>
      <c r="D730" s="14">
        <v>1.2889999999999999</v>
      </c>
    </row>
    <row r="731" spans="1:4" x14ac:dyDescent="0.25">
      <c r="A731" s="13">
        <v>16</v>
      </c>
      <c r="B731" s="10" t="s">
        <v>1474</v>
      </c>
      <c r="C731" s="10" t="s">
        <v>1475</v>
      </c>
      <c r="D731" s="14">
        <v>1.454</v>
      </c>
    </row>
    <row r="732" spans="1:4" x14ac:dyDescent="0.25">
      <c r="A732" s="13">
        <v>6</v>
      </c>
      <c r="B732" s="10" t="s">
        <v>1476</v>
      </c>
      <c r="C732" s="10" t="s">
        <v>1477</v>
      </c>
      <c r="D732" s="14">
        <v>2.347</v>
      </c>
    </row>
    <row r="733" spans="1:4" x14ac:dyDescent="0.25">
      <c r="A733" s="13">
        <v>15</v>
      </c>
      <c r="B733" s="10" t="s">
        <v>1478</v>
      </c>
      <c r="C733" s="10" t="s">
        <v>1479</v>
      </c>
      <c r="D733" s="14">
        <v>2.516</v>
      </c>
    </row>
    <row r="734" spans="1:4" x14ac:dyDescent="0.25">
      <c r="A734" s="13">
        <v>20</v>
      </c>
      <c r="B734" s="10" t="s">
        <v>1480</v>
      </c>
      <c r="C734" s="10" t="s">
        <v>1481</v>
      </c>
      <c r="D734" s="14">
        <v>2.0190000000000001</v>
      </c>
    </row>
    <row r="735" spans="1:4" x14ac:dyDescent="0.25">
      <c r="A735" s="13">
        <v>17</v>
      </c>
      <c r="B735" s="10" t="s">
        <v>1482</v>
      </c>
      <c r="C735" s="10" t="s">
        <v>1483</v>
      </c>
      <c r="D735" s="14">
        <v>1.7749999999999999</v>
      </c>
    </row>
    <row r="736" spans="1:4" x14ac:dyDescent="0.25">
      <c r="A736" s="13">
        <v>20</v>
      </c>
      <c r="B736" s="10" t="s">
        <v>1484</v>
      </c>
      <c r="C736" s="10" t="s">
        <v>1485</v>
      </c>
      <c r="D736" s="14">
        <v>1.863</v>
      </c>
    </row>
    <row r="737" spans="1:4" x14ac:dyDescent="0.25">
      <c r="A737" s="13">
        <v>20</v>
      </c>
      <c r="B737" s="10" t="s">
        <v>1486</v>
      </c>
      <c r="C737" s="10" t="s">
        <v>1487</v>
      </c>
      <c r="D737" s="14">
        <v>1.8759999999999999</v>
      </c>
    </row>
    <row r="738" spans="1:4" x14ac:dyDescent="0.25">
      <c r="A738" s="13">
        <v>9</v>
      </c>
      <c r="B738" s="10" t="s">
        <v>1488</v>
      </c>
      <c r="C738" s="10" t="s">
        <v>1489</v>
      </c>
      <c r="D738" s="14">
        <v>1.5129999999999999</v>
      </c>
    </row>
    <row r="739" spans="1:4" x14ac:dyDescent="0.25">
      <c r="A739" s="13">
        <v>2</v>
      </c>
      <c r="B739" s="10" t="s">
        <v>1490</v>
      </c>
      <c r="C739" s="10" t="s">
        <v>1491</v>
      </c>
      <c r="D739" s="14">
        <v>2.8</v>
      </c>
    </row>
    <row r="740" spans="1:4" x14ac:dyDescent="0.25">
      <c r="A740" s="13">
        <v>4</v>
      </c>
      <c r="B740" s="10" t="s">
        <v>1492</v>
      </c>
      <c r="C740" s="10" t="s">
        <v>1493</v>
      </c>
      <c r="D740" s="14">
        <v>1.948</v>
      </c>
    </row>
    <row r="741" spans="1:4" x14ac:dyDescent="0.25">
      <c r="A741" s="13">
        <v>6</v>
      </c>
      <c r="B741" s="10" t="s">
        <v>1494</v>
      </c>
      <c r="C741" s="10" t="s">
        <v>1495</v>
      </c>
      <c r="D741" s="14">
        <v>1.597</v>
      </c>
    </row>
    <row r="742" spans="1:4" x14ac:dyDescent="0.25">
      <c r="A742" s="13">
        <v>5</v>
      </c>
      <c r="B742" s="10" t="s">
        <v>1496</v>
      </c>
      <c r="C742" s="10" t="s">
        <v>1497</v>
      </c>
      <c r="D742" s="14">
        <v>2.9329999999999998</v>
      </c>
    </row>
    <row r="743" spans="1:4" x14ac:dyDescent="0.25">
      <c r="A743" s="13">
        <v>25</v>
      </c>
      <c r="B743" s="10" t="s">
        <v>1498</v>
      </c>
      <c r="C743" s="10" t="s">
        <v>1499</v>
      </c>
      <c r="D743" s="14">
        <v>1.9019999999999999</v>
      </c>
    </row>
    <row r="744" spans="1:4" x14ac:dyDescent="0.25">
      <c r="A744" s="13">
        <v>22</v>
      </c>
      <c r="B744" s="10" t="s">
        <v>73</v>
      </c>
      <c r="C744" s="10" t="s">
        <v>74</v>
      </c>
      <c r="D744" s="14">
        <v>0.998</v>
      </c>
    </row>
    <row r="745" spans="1:4" x14ac:dyDescent="0.25">
      <c r="A745" s="13">
        <v>2</v>
      </c>
      <c r="B745" s="10" t="s">
        <v>1500</v>
      </c>
      <c r="C745" s="10" t="s">
        <v>1501</v>
      </c>
      <c r="D745" s="14">
        <v>3.1459999999999999</v>
      </c>
    </row>
    <row r="746" spans="1:4" x14ac:dyDescent="0.25">
      <c r="A746" s="13">
        <v>4</v>
      </c>
      <c r="B746" s="10" t="s">
        <v>1502</v>
      </c>
      <c r="C746" s="10" t="s">
        <v>1503</v>
      </c>
      <c r="D746" s="14">
        <v>3.105</v>
      </c>
    </row>
    <row r="747" spans="1:4" x14ac:dyDescent="0.25">
      <c r="A747" s="13">
        <v>4</v>
      </c>
      <c r="B747" s="10" t="s">
        <v>1504</v>
      </c>
      <c r="C747" s="10" t="s">
        <v>1505</v>
      </c>
      <c r="D747" s="14">
        <v>2.2879999999999998</v>
      </c>
    </row>
    <row r="748" spans="1:4" x14ac:dyDescent="0.25">
      <c r="A748" s="13">
        <v>13</v>
      </c>
      <c r="B748" s="10" t="s">
        <v>1506</v>
      </c>
      <c r="C748" s="10" t="s">
        <v>1507</v>
      </c>
      <c r="D748" s="14">
        <v>1.3380000000000001</v>
      </c>
    </row>
    <row r="749" spans="1:4" x14ac:dyDescent="0.25">
      <c r="A749" s="13">
        <v>6</v>
      </c>
      <c r="B749" s="10" t="s">
        <v>1508</v>
      </c>
      <c r="C749" s="10" t="s">
        <v>1509</v>
      </c>
      <c r="D749" s="14">
        <v>2.823</v>
      </c>
    </row>
    <row r="750" spans="1:4" x14ac:dyDescent="0.25">
      <c r="A750" s="13">
        <v>3</v>
      </c>
      <c r="B750" s="10" t="s">
        <v>1510</v>
      </c>
      <c r="C750" s="10" t="s">
        <v>1511</v>
      </c>
      <c r="D750" s="14">
        <v>2.2490000000000001</v>
      </c>
    </row>
    <row r="751" spans="1:4" x14ac:dyDescent="0.25">
      <c r="A751" s="13">
        <v>2</v>
      </c>
      <c r="B751" s="10" t="s">
        <v>1512</v>
      </c>
      <c r="C751" s="10" t="s">
        <v>1513</v>
      </c>
      <c r="D751" s="14">
        <v>1.8260000000000001</v>
      </c>
    </row>
    <row r="752" spans="1:4" x14ac:dyDescent="0.25">
      <c r="A752" s="13">
        <v>19</v>
      </c>
      <c r="B752" s="10" t="s">
        <v>1514</v>
      </c>
      <c r="C752" s="10" t="s">
        <v>1515</v>
      </c>
      <c r="D752" s="14">
        <v>2.8620000000000001</v>
      </c>
    </row>
    <row r="753" spans="1:4" x14ac:dyDescent="0.25">
      <c r="A753" s="13">
        <v>8</v>
      </c>
      <c r="B753" s="10" t="s">
        <v>1516</v>
      </c>
      <c r="C753" s="10" t="s">
        <v>1517</v>
      </c>
      <c r="D753" s="14">
        <v>2.8479999999999999</v>
      </c>
    </row>
    <row r="754" spans="1:4" x14ac:dyDescent="0.25">
      <c r="A754" s="13">
        <v>4</v>
      </c>
      <c r="B754" s="10" t="s">
        <v>1518</v>
      </c>
      <c r="C754" s="10" t="s">
        <v>1519</v>
      </c>
      <c r="D754" s="14">
        <v>2.6920000000000002</v>
      </c>
    </row>
    <row r="755" spans="1:4" x14ac:dyDescent="0.25">
      <c r="A755" s="13">
        <v>2</v>
      </c>
      <c r="B755" s="10" t="s">
        <v>1520</v>
      </c>
      <c r="C755" s="10" t="s">
        <v>1521</v>
      </c>
      <c r="D755" s="14">
        <v>2.2759999999999998</v>
      </c>
    </row>
    <row r="756" spans="1:4" x14ac:dyDescent="0.25">
      <c r="A756" s="13">
        <v>10</v>
      </c>
      <c r="B756" s="10" t="s">
        <v>1522</v>
      </c>
      <c r="C756" s="10" t="s">
        <v>1523</v>
      </c>
      <c r="D756" s="14">
        <v>2.6110000000000002</v>
      </c>
    </row>
    <row r="757" spans="1:4" x14ac:dyDescent="0.25">
      <c r="A757" s="13">
        <v>2</v>
      </c>
      <c r="B757" s="10" t="s">
        <v>1524</v>
      </c>
      <c r="C757" s="10" t="s">
        <v>1525</v>
      </c>
      <c r="D757" s="14">
        <v>2.3620000000000001</v>
      </c>
    </row>
    <row r="758" spans="1:4" x14ac:dyDescent="0.25">
      <c r="A758" s="13">
        <v>13</v>
      </c>
      <c r="B758" s="10" t="s">
        <v>1526</v>
      </c>
      <c r="C758" s="10" t="s">
        <v>1527</v>
      </c>
      <c r="D758" s="14">
        <v>2.2330000000000001</v>
      </c>
    </row>
    <row r="759" spans="1:4" x14ac:dyDescent="0.25">
      <c r="A759" s="13">
        <v>73</v>
      </c>
      <c r="B759" s="10" t="s">
        <v>1528</v>
      </c>
      <c r="C759" s="10" t="s">
        <v>1529</v>
      </c>
      <c r="D759" s="14">
        <v>1.583</v>
      </c>
    </row>
    <row r="760" spans="1:4" x14ac:dyDescent="0.25">
      <c r="A760" s="13">
        <v>25</v>
      </c>
      <c r="B760" s="10" t="s">
        <v>1530</v>
      </c>
      <c r="C760" s="10" t="s">
        <v>1531</v>
      </c>
      <c r="D760" s="14">
        <v>2.7970000000000002</v>
      </c>
    </row>
    <row r="761" spans="1:4" x14ac:dyDescent="0.25">
      <c r="A761" s="13">
        <v>32</v>
      </c>
      <c r="B761" s="10" t="s">
        <v>1532</v>
      </c>
      <c r="C761" s="10" t="s">
        <v>1533</v>
      </c>
      <c r="D761" s="14">
        <v>3.2829999999999999</v>
      </c>
    </row>
    <row r="762" spans="1:4" x14ac:dyDescent="0.25">
      <c r="A762" s="13">
        <v>11</v>
      </c>
      <c r="B762" s="10" t="s">
        <v>1534</v>
      </c>
      <c r="C762" s="10" t="s">
        <v>1535</v>
      </c>
      <c r="D762" s="14">
        <v>3.22</v>
      </c>
    </row>
    <row r="763" spans="1:4" x14ac:dyDescent="0.25">
      <c r="A763" s="13">
        <v>39</v>
      </c>
      <c r="B763" s="10" t="s">
        <v>1536</v>
      </c>
      <c r="C763" s="10" t="s">
        <v>1537</v>
      </c>
      <c r="D763" s="14">
        <v>3.5619999999999998</v>
      </c>
    </row>
    <row r="764" spans="1:4" x14ac:dyDescent="0.25">
      <c r="A764" s="13">
        <v>17</v>
      </c>
      <c r="B764" s="10" t="s">
        <v>1538</v>
      </c>
      <c r="C764" s="10" t="s">
        <v>1539</v>
      </c>
      <c r="D764" s="14">
        <v>2.9910000000000001</v>
      </c>
    </row>
    <row r="765" spans="1:4" x14ac:dyDescent="0.25">
      <c r="A765" s="13">
        <v>5</v>
      </c>
      <c r="B765" s="10" t="s">
        <v>1540</v>
      </c>
      <c r="C765" s="12" t="s">
        <v>1541</v>
      </c>
      <c r="D765" s="14">
        <v>6.5</v>
      </c>
    </row>
    <row r="766" spans="1:4" x14ac:dyDescent="0.25">
      <c r="A766" s="13">
        <v>7</v>
      </c>
      <c r="B766" s="10" t="s">
        <v>1542</v>
      </c>
      <c r="C766" s="10" t="s">
        <v>1543</v>
      </c>
      <c r="D766" s="14">
        <v>2.7639999999999998</v>
      </c>
    </row>
    <row r="767" spans="1:4" x14ac:dyDescent="0.25">
      <c r="A767" s="13">
        <v>7</v>
      </c>
      <c r="B767" s="10" t="s">
        <v>1544</v>
      </c>
      <c r="C767" s="10" t="s">
        <v>1545</v>
      </c>
      <c r="D767" s="14">
        <v>3.2650000000000001</v>
      </c>
    </row>
    <row r="768" spans="1:4" x14ac:dyDescent="0.25">
      <c r="A768" s="13">
        <v>10</v>
      </c>
      <c r="B768" s="10" t="s">
        <v>1546</v>
      </c>
      <c r="C768" s="10" t="s">
        <v>1547</v>
      </c>
      <c r="D768" s="14">
        <v>3.1539999999999999</v>
      </c>
    </row>
    <row r="769" spans="1:4" x14ac:dyDescent="0.25">
      <c r="A769" s="13">
        <v>41</v>
      </c>
      <c r="B769" s="10" t="s">
        <v>1548</v>
      </c>
      <c r="C769" s="10" t="s">
        <v>1549</v>
      </c>
      <c r="D769" s="14">
        <v>3.4729999999999999</v>
      </c>
    </row>
    <row r="770" spans="1:4" x14ac:dyDescent="0.25">
      <c r="A770" s="13">
        <v>16</v>
      </c>
      <c r="B770" s="10" t="s">
        <v>1550</v>
      </c>
      <c r="C770" s="10" t="s">
        <v>1551</v>
      </c>
      <c r="D770" s="14">
        <v>3.3279999999999998</v>
      </c>
    </row>
    <row r="771" spans="1:4" x14ac:dyDescent="0.25">
      <c r="A771" s="13">
        <v>19</v>
      </c>
      <c r="B771" s="10" t="s">
        <v>1552</v>
      </c>
      <c r="C771" s="10" t="s">
        <v>1553</v>
      </c>
      <c r="D771" s="14">
        <v>2.448</v>
      </c>
    </row>
    <row r="772" spans="1:4" x14ac:dyDescent="0.25">
      <c r="A772" s="13">
        <v>6</v>
      </c>
      <c r="B772" s="10" t="s">
        <v>1554</v>
      </c>
      <c r="C772" s="10" t="s">
        <v>1555</v>
      </c>
      <c r="D772" s="14">
        <v>2.1880000000000002</v>
      </c>
    </row>
    <row r="773" spans="1:4" x14ac:dyDescent="0.25">
      <c r="A773" s="13">
        <v>2</v>
      </c>
      <c r="B773" s="10" t="s">
        <v>1556</v>
      </c>
      <c r="C773" s="10" t="s">
        <v>1557</v>
      </c>
      <c r="D773" s="14">
        <v>2.9870000000000001</v>
      </c>
    </row>
    <row r="774" spans="1:4" x14ac:dyDescent="0.25">
      <c r="A774" s="13">
        <v>9</v>
      </c>
      <c r="B774" s="10" t="s">
        <v>1558</v>
      </c>
      <c r="C774" s="10" t="s">
        <v>1559</v>
      </c>
      <c r="D774" s="14">
        <v>2.7759999999999998</v>
      </c>
    </row>
    <row r="775" spans="1:4" x14ac:dyDescent="0.25">
      <c r="A775" s="13">
        <v>10</v>
      </c>
      <c r="B775" s="10" t="s">
        <v>1560</v>
      </c>
      <c r="C775" s="10" t="s">
        <v>1561</v>
      </c>
      <c r="D775" s="14">
        <v>2.68</v>
      </c>
    </row>
    <row r="776" spans="1:4" x14ac:dyDescent="0.25">
      <c r="A776" s="13">
        <v>7</v>
      </c>
      <c r="B776" s="10" t="s">
        <v>1562</v>
      </c>
      <c r="C776" s="10" t="s">
        <v>1563</v>
      </c>
      <c r="D776" s="14">
        <v>1.95</v>
      </c>
    </row>
    <row r="777" spans="1:4" x14ac:dyDescent="0.25">
      <c r="A777" s="13">
        <v>2</v>
      </c>
      <c r="B777" s="10" t="s">
        <v>69</v>
      </c>
      <c r="C777" s="10" t="s">
        <v>70</v>
      </c>
      <c r="D777" s="14">
        <v>3.3610000000000002</v>
      </c>
    </row>
    <row r="778" spans="1:4" x14ac:dyDescent="0.25">
      <c r="A778" s="13">
        <v>11</v>
      </c>
      <c r="B778" s="10" t="s">
        <v>1564</v>
      </c>
      <c r="C778" s="10" t="s">
        <v>1565</v>
      </c>
      <c r="D778" s="14">
        <v>1.2270000000000001</v>
      </c>
    </row>
    <row r="779" spans="1:4" x14ac:dyDescent="0.25">
      <c r="A779" s="13">
        <v>7</v>
      </c>
      <c r="B779" s="10" t="s">
        <v>1566</v>
      </c>
      <c r="C779" s="10" t="s">
        <v>1567</v>
      </c>
      <c r="D779" s="14">
        <v>3.1030000000000002</v>
      </c>
    </row>
    <row r="780" spans="1:4" x14ac:dyDescent="0.25">
      <c r="A780" s="13">
        <v>2</v>
      </c>
      <c r="B780" s="10" t="s">
        <v>1568</v>
      </c>
      <c r="C780" s="10" t="s">
        <v>1569</v>
      </c>
      <c r="D780" s="14">
        <v>2.762</v>
      </c>
    </row>
    <row r="781" spans="1:4" x14ac:dyDescent="0.25">
      <c r="A781" s="13">
        <v>27</v>
      </c>
      <c r="B781" s="10" t="s">
        <v>1570</v>
      </c>
      <c r="C781" s="10" t="s">
        <v>1571</v>
      </c>
      <c r="D781" s="14">
        <v>2.2669999999999999</v>
      </c>
    </row>
    <row r="782" spans="1:4" x14ac:dyDescent="0.25">
      <c r="A782" s="13">
        <v>33</v>
      </c>
      <c r="B782" s="10" t="s">
        <v>1572</v>
      </c>
      <c r="C782" s="10" t="s">
        <v>1573</v>
      </c>
      <c r="D782" s="14">
        <v>1.337</v>
      </c>
    </row>
    <row r="783" spans="1:4" x14ac:dyDescent="0.25">
      <c r="A783" s="13">
        <v>11</v>
      </c>
      <c r="B783" s="10" t="s">
        <v>1574</v>
      </c>
      <c r="C783" s="10" t="s">
        <v>1575</v>
      </c>
      <c r="D783" s="14">
        <v>2.8010000000000002</v>
      </c>
    </row>
    <row r="784" spans="1:4" x14ac:dyDescent="0.25">
      <c r="A784" s="13">
        <v>2</v>
      </c>
      <c r="B784" s="10" t="s">
        <v>1576</v>
      </c>
      <c r="C784" s="10" t="s">
        <v>1577</v>
      </c>
      <c r="D784" s="14">
        <v>1.778</v>
      </c>
    </row>
    <row r="785" spans="1:4" x14ac:dyDescent="0.25">
      <c r="A785" s="13">
        <v>43</v>
      </c>
      <c r="B785" s="10" t="s">
        <v>1578</v>
      </c>
      <c r="C785" s="10" t="s">
        <v>1579</v>
      </c>
      <c r="D785" s="14">
        <v>1.92</v>
      </c>
    </row>
    <row r="786" spans="1:4" x14ac:dyDescent="0.25">
      <c r="A786" s="13">
        <v>3</v>
      </c>
      <c r="B786" s="10" t="s">
        <v>1580</v>
      </c>
      <c r="C786" s="10" t="s">
        <v>1581</v>
      </c>
      <c r="D786" s="14">
        <v>2.8330000000000002</v>
      </c>
    </row>
    <row r="787" spans="1:4" x14ac:dyDescent="0.25">
      <c r="A787" s="13">
        <v>5</v>
      </c>
      <c r="B787" s="10" t="s">
        <v>1582</v>
      </c>
      <c r="C787" s="10" t="s">
        <v>1583</v>
      </c>
      <c r="D787" s="14">
        <v>2.294</v>
      </c>
    </row>
    <row r="788" spans="1:4" x14ac:dyDescent="0.25">
      <c r="A788" s="13">
        <v>3</v>
      </c>
      <c r="B788" s="10" t="s">
        <v>1584</v>
      </c>
      <c r="C788" s="12" t="s">
        <v>1585</v>
      </c>
      <c r="D788" s="14">
        <v>15.138</v>
      </c>
    </row>
    <row r="789" spans="1:4" x14ac:dyDescent="0.25">
      <c r="A789" s="13">
        <v>2</v>
      </c>
      <c r="B789" s="10" t="s">
        <v>1586</v>
      </c>
      <c r="C789" s="10" t="s">
        <v>1587</v>
      </c>
      <c r="D789" s="14">
        <v>3.093</v>
      </c>
    </row>
    <row r="790" spans="1:4" x14ac:dyDescent="0.25">
      <c r="A790" s="13">
        <v>2</v>
      </c>
      <c r="B790" s="10" t="s">
        <v>1588</v>
      </c>
      <c r="C790" s="10" t="s">
        <v>1589</v>
      </c>
      <c r="D790" s="14">
        <v>2.254</v>
      </c>
    </row>
    <row r="791" spans="1:4" x14ac:dyDescent="0.25">
      <c r="A791" s="13">
        <v>2</v>
      </c>
      <c r="B791" s="10" t="s">
        <v>1590</v>
      </c>
      <c r="C791" s="10" t="s">
        <v>1591</v>
      </c>
      <c r="D791" s="14">
        <v>2.8679999999999999</v>
      </c>
    </row>
    <row r="792" spans="1:4" x14ac:dyDescent="0.25">
      <c r="A792" s="13">
        <v>6</v>
      </c>
      <c r="B792" s="10" t="s">
        <v>1592</v>
      </c>
      <c r="C792" s="10" t="s">
        <v>1593</v>
      </c>
      <c r="D792" s="14">
        <v>2.5430000000000001</v>
      </c>
    </row>
    <row r="793" spans="1:4" x14ac:dyDescent="0.25">
      <c r="A793" s="13">
        <v>13</v>
      </c>
      <c r="B793" s="10" t="s">
        <v>1594</v>
      </c>
      <c r="C793" s="10" t="s">
        <v>1595</v>
      </c>
      <c r="D793" s="14">
        <v>1.901</v>
      </c>
    </row>
    <row r="794" spans="1:4" x14ac:dyDescent="0.25">
      <c r="A794" s="13">
        <v>7</v>
      </c>
      <c r="B794" s="10" t="s">
        <v>1596</v>
      </c>
      <c r="C794" s="10" t="s">
        <v>1597</v>
      </c>
      <c r="D794" s="14">
        <v>1.581</v>
      </c>
    </row>
    <row r="795" spans="1:4" x14ac:dyDescent="0.25">
      <c r="A795" s="13">
        <v>3</v>
      </c>
      <c r="B795" s="10" t="s">
        <v>1598</v>
      </c>
      <c r="C795" s="10" t="s">
        <v>1599</v>
      </c>
      <c r="D795" s="14">
        <v>2.4860000000000002</v>
      </c>
    </row>
    <row r="796" spans="1:4" x14ac:dyDescent="0.25">
      <c r="A796" s="13">
        <v>2</v>
      </c>
      <c r="B796" s="10" t="s">
        <v>1600</v>
      </c>
      <c r="C796" s="10" t="s">
        <v>1601</v>
      </c>
      <c r="D796" s="14">
        <v>2.66</v>
      </c>
    </row>
    <row r="797" spans="1:4" x14ac:dyDescent="0.25">
      <c r="A797" s="13">
        <v>2</v>
      </c>
      <c r="B797" s="10" t="s">
        <v>1602</v>
      </c>
      <c r="C797" s="10" t="s">
        <v>1603</v>
      </c>
      <c r="D797" s="14">
        <v>1.4430000000000001</v>
      </c>
    </row>
    <row r="798" spans="1:4" x14ac:dyDescent="0.25">
      <c r="A798" s="13">
        <v>69</v>
      </c>
      <c r="B798" s="10" t="s">
        <v>1604</v>
      </c>
      <c r="C798" s="10" t="s">
        <v>1605</v>
      </c>
      <c r="D798" s="14">
        <v>2.9750000000000001</v>
      </c>
    </row>
    <row r="799" spans="1:4" x14ac:dyDescent="0.25">
      <c r="A799" s="13">
        <v>2</v>
      </c>
      <c r="B799" s="10" t="s">
        <v>1606</v>
      </c>
      <c r="C799" s="10" t="s">
        <v>1607</v>
      </c>
      <c r="D799" s="14">
        <v>2.8820000000000001</v>
      </c>
    </row>
    <row r="800" spans="1:4" x14ac:dyDescent="0.25">
      <c r="A800" s="13">
        <v>3</v>
      </c>
      <c r="B800" s="10" t="s">
        <v>1608</v>
      </c>
      <c r="C800" s="10" t="s">
        <v>1608</v>
      </c>
      <c r="D800" s="14">
        <v>2.8980000000000001</v>
      </c>
    </row>
    <row r="801" spans="1:4" x14ac:dyDescent="0.25">
      <c r="A801" s="13">
        <v>9</v>
      </c>
      <c r="B801" s="10" t="s">
        <v>1609</v>
      </c>
      <c r="C801" s="10" t="s">
        <v>1610</v>
      </c>
      <c r="D801" s="14">
        <v>3.077</v>
      </c>
    </row>
    <row r="802" spans="1:4" x14ac:dyDescent="0.25">
      <c r="A802" s="13">
        <v>13</v>
      </c>
      <c r="B802" s="10" t="s">
        <v>1611</v>
      </c>
      <c r="C802" s="10" t="s">
        <v>1612</v>
      </c>
      <c r="D802" s="14">
        <v>2.9079999999999999</v>
      </c>
    </row>
    <row r="803" spans="1:4" x14ac:dyDescent="0.25">
      <c r="A803" s="13">
        <v>3</v>
      </c>
      <c r="B803" s="10" t="s">
        <v>1613</v>
      </c>
      <c r="C803" s="10" t="s">
        <v>1614</v>
      </c>
      <c r="D803" s="14">
        <v>2.0569999999999999</v>
      </c>
    </row>
    <row r="804" spans="1:4" x14ac:dyDescent="0.25">
      <c r="A804" s="13">
        <v>22</v>
      </c>
      <c r="B804" s="10" t="s">
        <v>1615</v>
      </c>
      <c r="C804" s="10" t="s">
        <v>1616</v>
      </c>
      <c r="D804" s="14">
        <v>2.1190000000000002</v>
      </c>
    </row>
    <row r="805" spans="1:4" x14ac:dyDescent="0.25">
      <c r="A805" s="13">
        <v>79</v>
      </c>
      <c r="B805" s="10" t="s">
        <v>1617</v>
      </c>
      <c r="C805" s="10" t="s">
        <v>1618</v>
      </c>
      <c r="D805" s="14">
        <v>1.95</v>
      </c>
    </row>
    <row r="806" spans="1:4" x14ac:dyDescent="0.25">
      <c r="A806" s="13">
        <v>2</v>
      </c>
      <c r="B806" s="10" t="s">
        <v>1619</v>
      </c>
      <c r="C806" s="10" t="s">
        <v>1619</v>
      </c>
      <c r="D806" s="14">
        <v>3.169</v>
      </c>
    </row>
    <row r="807" spans="1:4" x14ac:dyDescent="0.25">
      <c r="A807" s="13">
        <v>2</v>
      </c>
      <c r="B807" s="10" t="s">
        <v>1620</v>
      </c>
      <c r="C807" s="10" t="s">
        <v>1620</v>
      </c>
      <c r="D807" s="14">
        <v>2.7389999999999999</v>
      </c>
    </row>
    <row r="808" spans="1:4" x14ac:dyDescent="0.25">
      <c r="A808" s="13">
        <v>2</v>
      </c>
      <c r="B808" s="10" t="s">
        <v>1621</v>
      </c>
      <c r="C808" s="10" t="s">
        <v>1622</v>
      </c>
      <c r="D808" s="14">
        <v>2.1379999999999999</v>
      </c>
    </row>
    <row r="809" spans="1:4" x14ac:dyDescent="0.25">
      <c r="A809" s="13">
        <v>21</v>
      </c>
      <c r="B809" s="10" t="s">
        <v>1623</v>
      </c>
      <c r="C809" s="10" t="s">
        <v>1623</v>
      </c>
      <c r="D809" s="14">
        <v>1.623</v>
      </c>
    </row>
    <row r="810" spans="1:4" x14ac:dyDescent="0.25">
      <c r="A810" s="13">
        <v>9</v>
      </c>
      <c r="B810" s="10" t="s">
        <v>1624</v>
      </c>
      <c r="C810" s="10" t="s">
        <v>1624</v>
      </c>
      <c r="D810" s="14">
        <v>3.1139999999999999</v>
      </c>
    </row>
    <row r="811" spans="1:4" x14ac:dyDescent="0.25">
      <c r="A811" s="13">
        <v>3</v>
      </c>
      <c r="B811" s="10" t="s">
        <v>1625</v>
      </c>
      <c r="C811" s="10" t="s">
        <v>1625</v>
      </c>
      <c r="D811" s="14">
        <v>1.7689999999999999</v>
      </c>
    </row>
    <row r="812" spans="1:4" x14ac:dyDescent="0.25">
      <c r="A812" s="13">
        <v>3</v>
      </c>
      <c r="B812" s="10" t="s">
        <v>1626</v>
      </c>
      <c r="C812" s="10" t="s">
        <v>1627</v>
      </c>
      <c r="D812" s="14">
        <v>2.145</v>
      </c>
    </row>
    <row r="813" spans="1:4" x14ac:dyDescent="0.25">
      <c r="A813" s="13">
        <v>43</v>
      </c>
      <c r="B813" s="10" t="s">
        <v>1628</v>
      </c>
      <c r="C813" s="10" t="s">
        <v>1628</v>
      </c>
      <c r="D813" s="14">
        <v>1.742</v>
      </c>
    </row>
    <row r="814" spans="1:4" x14ac:dyDescent="0.25">
      <c r="A814" s="13">
        <v>2</v>
      </c>
      <c r="B814" s="10" t="s">
        <v>1629</v>
      </c>
      <c r="C814" s="10" t="s">
        <v>1629</v>
      </c>
      <c r="D814" s="14">
        <v>2.1970000000000001</v>
      </c>
    </row>
    <row r="815" spans="1:4" x14ac:dyDescent="0.25">
      <c r="A815" s="13">
        <v>2</v>
      </c>
      <c r="B815" s="10" t="s">
        <v>1630</v>
      </c>
      <c r="C815" s="10" t="s">
        <v>1631</v>
      </c>
      <c r="D815" s="14">
        <v>2.4590000000000001</v>
      </c>
    </row>
    <row r="816" spans="1:4" x14ac:dyDescent="0.25">
      <c r="A816" s="13">
        <v>7</v>
      </c>
      <c r="B816" s="10" t="s">
        <v>1632</v>
      </c>
      <c r="C816" s="10" t="s">
        <v>1632</v>
      </c>
      <c r="D816" s="14">
        <v>1.641</v>
      </c>
    </row>
    <row r="817" spans="1:4" x14ac:dyDescent="0.25">
      <c r="A817" s="13">
        <v>12</v>
      </c>
      <c r="B817" s="10" t="s">
        <v>1633</v>
      </c>
      <c r="C817" s="12" t="s">
        <v>1633</v>
      </c>
      <c r="D817" s="14">
        <v>4.0289999999999999</v>
      </c>
    </row>
    <row r="818" spans="1:4" x14ac:dyDescent="0.25">
      <c r="A818" s="13">
        <v>2</v>
      </c>
      <c r="B818" s="10" t="s">
        <v>1634</v>
      </c>
      <c r="C818" s="10" t="s">
        <v>1634</v>
      </c>
      <c r="D818" s="14">
        <v>1.2130000000000001</v>
      </c>
    </row>
    <row r="819" spans="1:4" x14ac:dyDescent="0.25">
      <c r="A819" s="13">
        <v>2</v>
      </c>
      <c r="B819" s="10" t="s">
        <v>1635</v>
      </c>
      <c r="C819" s="10" t="s">
        <v>1636</v>
      </c>
      <c r="D819" s="14">
        <v>1.5489999999999999</v>
      </c>
    </row>
    <row r="820" spans="1:4" x14ac:dyDescent="0.25">
      <c r="A820" s="13">
        <v>4</v>
      </c>
      <c r="B820" s="10" t="s">
        <v>1637</v>
      </c>
      <c r="C820" s="10" t="s">
        <v>1637</v>
      </c>
      <c r="D820" s="14">
        <v>1.417</v>
      </c>
    </row>
    <row r="821" spans="1:4" x14ac:dyDescent="0.25">
      <c r="A821" s="13">
        <v>11</v>
      </c>
      <c r="B821" s="10" t="s">
        <v>1638</v>
      </c>
      <c r="C821" s="10" t="s">
        <v>1638</v>
      </c>
      <c r="D821" s="14">
        <v>2.5339999999999998</v>
      </c>
    </row>
    <row r="822" spans="1:4" x14ac:dyDescent="0.25">
      <c r="A822" s="13">
        <v>21</v>
      </c>
      <c r="B822" s="10" t="s">
        <v>1639</v>
      </c>
      <c r="C822" s="10" t="s">
        <v>1640</v>
      </c>
      <c r="D822" s="14">
        <v>2.8540000000000001</v>
      </c>
    </row>
    <row r="823" spans="1:4" x14ac:dyDescent="0.25">
      <c r="A823" s="13">
        <v>2</v>
      </c>
      <c r="B823" s="10" t="s">
        <v>1641</v>
      </c>
      <c r="C823" s="10" t="s">
        <v>1641</v>
      </c>
      <c r="D823" s="14">
        <v>2.4500000000000002</v>
      </c>
    </row>
    <row r="824" spans="1:4" x14ac:dyDescent="0.25">
      <c r="A824" s="13">
        <v>4</v>
      </c>
      <c r="B824" s="10" t="s">
        <v>1642</v>
      </c>
      <c r="C824" s="10" t="s">
        <v>1643</v>
      </c>
      <c r="D824" s="14">
        <v>2.073</v>
      </c>
    </row>
    <row r="825" spans="1:4" x14ac:dyDescent="0.25">
      <c r="A825" s="13">
        <v>3</v>
      </c>
      <c r="B825" s="10" t="s">
        <v>1644</v>
      </c>
      <c r="C825" s="10" t="s">
        <v>1644</v>
      </c>
      <c r="D825" s="14">
        <v>2.81</v>
      </c>
    </row>
    <row r="826" spans="1:4" x14ac:dyDescent="0.25">
      <c r="A826" s="13">
        <v>5</v>
      </c>
      <c r="B826" s="10" t="s">
        <v>1645</v>
      </c>
      <c r="C826" s="10" t="s">
        <v>1646</v>
      </c>
      <c r="D826" s="14">
        <v>1.639</v>
      </c>
    </row>
    <row r="827" spans="1:4" x14ac:dyDescent="0.25">
      <c r="A827" s="13">
        <v>2</v>
      </c>
      <c r="B827" s="10" t="s">
        <v>1647</v>
      </c>
      <c r="C827" s="12" t="s">
        <v>1648</v>
      </c>
      <c r="D827" s="14">
        <v>4.984</v>
      </c>
    </row>
    <row r="828" spans="1:4" x14ac:dyDescent="0.25">
      <c r="A828" s="13">
        <v>3</v>
      </c>
      <c r="B828" s="10" t="s">
        <v>1649</v>
      </c>
      <c r="C828" s="10" t="s">
        <v>1650</v>
      </c>
      <c r="D828" s="14">
        <v>2.536</v>
      </c>
    </row>
    <row r="829" spans="1:4" x14ac:dyDescent="0.25">
      <c r="A829" s="13">
        <v>6</v>
      </c>
      <c r="B829" s="10" t="s">
        <v>1651</v>
      </c>
      <c r="C829" s="10" t="s">
        <v>1652</v>
      </c>
      <c r="D829" s="14">
        <v>1.794</v>
      </c>
    </row>
    <row r="830" spans="1:4" x14ac:dyDescent="0.25">
      <c r="A830" s="13">
        <v>2</v>
      </c>
      <c r="B830" s="10" t="s">
        <v>1653</v>
      </c>
      <c r="C830" s="12" t="s">
        <v>1654</v>
      </c>
      <c r="D830" s="14">
        <v>100</v>
      </c>
    </row>
    <row r="831" spans="1:4" ht="15.75" thickBot="1" x14ac:dyDescent="0.3">
      <c r="A831" s="15">
        <v>28</v>
      </c>
      <c r="B831" s="16" t="s">
        <v>1655</v>
      </c>
      <c r="C831" s="16" t="s">
        <v>1656</v>
      </c>
      <c r="D831" s="17">
        <v>1.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idated ORB Proteome</vt:lpstr>
      <vt:lpstr>Candidate ORB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0-07-10T17:46:54Z</dcterms:created>
  <dcterms:modified xsi:type="dcterms:W3CDTF">2020-08-05T16:42:15Z</dcterms:modified>
</cp:coreProperties>
</file>